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vkuhne\Desktop\UTLM\Covid\"/>
    </mc:Choice>
  </mc:AlternateContent>
  <xr:revisionPtr revIDLastSave="0" documentId="13_ncr:1_{9CF3CFA0-415F-44C3-878A-41DFA45075D8}" xr6:coauthVersionLast="45" xr6:coauthVersionMax="45" xr10:uidLastSave="{00000000-0000-0000-0000-000000000000}"/>
  <bookViews>
    <workbookView xWindow="21645" yWindow="45" windowWidth="19215" windowHeight="10200" tabRatio="1000" activeTab="2" xr2:uid="{00000000-000D-0000-FFFF-FFFF00000000}"/>
  </bookViews>
  <sheets>
    <sheet name="COVID-19 RDTs per article" sheetId="6" r:id="rId1"/>
    <sheet name="COVID-19 Ag RDTs by product" sheetId="19" r:id="rId2"/>
    <sheet name="COVID-19 Ab RDTs by product " sheetId="12" r:id="rId3"/>
  </sheets>
  <definedNames>
    <definedName name="_xlnm._FilterDatabase" localSheetId="2">'COVID-19 Ab RDTs by product '!$C$1:$AJ$104</definedName>
    <definedName name="_xlnm._FilterDatabase" localSheetId="0" hidden="1">'COVID-19 RDTs per article'!$A$1:$AF$4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8" i="6" l="1"/>
  <c r="AA35" i="6"/>
  <c r="AA44" i="6"/>
  <c r="AA25" i="6"/>
  <c r="AA30" i="6"/>
  <c r="AA38"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200629_2100_pubmed_search_covid_19_diagnostic2" description="Connection to the '200629_2100_pubmed_search_covid_19_diagnostic2' query in the workbook." type="5" refreshedVersion="6" background="1" saveData="1">
    <dbPr connection="Provider=Microsoft.Mashup.OleDb.1;Data Source=$Workbook$;Location=200629_2100_pubmed_search_covid_19_diagnostic2;Extended Properties=&quot;&quot;" command="SELECT * FROM [200629_2100_pubmed_search_covid_19_diagnostic2]"/>
  </connection>
</connections>
</file>

<file path=xl/sharedStrings.xml><?xml version="1.0" encoding="utf-8"?>
<sst xmlns="http://schemas.openxmlformats.org/spreadsheetml/2006/main" count="2107" uniqueCount="457">
  <si>
    <t>PMID</t>
  </si>
  <si>
    <t>Title</t>
  </si>
  <si>
    <t>antigen/antibody</t>
  </si>
  <si>
    <t>Multiple tests compared</t>
  </si>
  <si>
    <t>Multiple test centers</t>
  </si>
  <si>
    <t xml:space="preserve">Stability tested: storage, shipment, “open pouch” stability </t>
  </si>
  <si>
    <t># of covid + specimens</t>
  </si>
  <si>
    <t># of controls</t>
  </si>
  <si>
    <t xml:space="preserve">geographic origin of specimens </t>
  </si>
  <si>
    <t>Brand</t>
  </si>
  <si>
    <t>Authors</t>
  </si>
  <si>
    <t>Citation</t>
  </si>
  <si>
    <t>DOI</t>
  </si>
  <si>
    <t>Development and clinical application of a rapid IgM-IgG combined antibody test for SARS-CoV-2 infection diagnosis</t>
  </si>
  <si>
    <t>ANTIBODY</t>
  </si>
  <si>
    <t>Li Z, Yi Y, Luo X, Xiong N, Liu Y, Li S, Sun R, Wang Y, Hu B, Chen W, Zhang Y, Wang J, Huang B, Lin Y, Yang J, Cai W, Wang X, Cheng J, Chen Z, Sun K, Pan W, Zhan Z, Chen L, Ye F.</t>
  </si>
  <si>
    <t>J Med Virol. 2020 Feb 27:10.1002/jmv.25727. doi: 10.1002/jmv.25727. Online ahead of print.</t>
  </si>
  <si>
    <t>10.1002/jmv.25727</t>
  </si>
  <si>
    <t>J Infect.  2020</t>
  </si>
  <si>
    <t>IN HOUSE</t>
  </si>
  <si>
    <t>Performance of VivaDiag COVID-19 IgM/IgG Rapid Test is inadequate for diagnosis of COVID-19 in acute patients referring to emergency room department</t>
  </si>
  <si>
    <t>Cassaniti I, Novazzi F, Giardina F, Salinaro F, Sachs M, Perlini S, Bruno R, Mojoli F, Baldanti F; Members of the San Matteo Pavia COVID-19 Task Force.</t>
  </si>
  <si>
    <t>J Med Virol. 2020 Mar 30:10.1002/jmv.25800. doi: 10.1002/jmv.25800. Online ahead of print.</t>
  </si>
  <si>
    <t>10.1002/jmv.25800</t>
  </si>
  <si>
    <t>J Clin Virol.  2020</t>
  </si>
  <si>
    <t>not indicated</t>
  </si>
  <si>
    <t>Dynamics of anti-SARS-Cov-2 IgM and IgG antibodies among COVID-19 patients.</t>
  </si>
  <si>
    <t>Taiwan</t>
  </si>
  <si>
    <t>Lee YL, Liao CH, Liu PY, Cheng CY, Chung MY, Liu CE, Chang SY, Hsueh PR.</t>
  </si>
  <si>
    <t>Reliability and usefulness of a rapid IgM-IgG antibody test for the diagnosis of SARS-CoV-2 infection: a preliminary report.</t>
  </si>
  <si>
    <t>Italy</t>
  </si>
  <si>
    <t>Spicuzza L, Montineri A, Manuele R, Crimi C, Pistorio MP, Campisi R, Vancheri C, Crimi N.</t>
  </si>
  <si>
    <t>Lower detection rates of SARS-COV2 antibodies in cancer patients vs healthcare workers after symptomatic COVID-19.</t>
  </si>
  <si>
    <t>France</t>
  </si>
  <si>
    <t>Solodky ML, Galvez C, Russias B, Detourbet P, N'Guyen-Bonin V, Herr AL, Zrounba P, Blay JY.</t>
  </si>
  <si>
    <t>Ann Oncol.  2020</t>
  </si>
  <si>
    <t>ANTIGEN</t>
  </si>
  <si>
    <t>Clinical evaluation of an immunochromatographic IgM/IgG antibody assay and chest computed tomography for the diagnosis of COVID-19.</t>
  </si>
  <si>
    <t>Japan</t>
  </si>
  <si>
    <t>Imai K, Tabata S, Ikeda M, Noguchi S, Kitagawa Y, Matuoka M, Miyoshi K, Tarumoto N, Sakai J, Ito T, Maesaki S, Tamura K, Maeda T.</t>
  </si>
  <si>
    <t>Dynamic profile for the detection of anti-SARS-CoV-2 antibodies using four immunochromatographic assays</t>
  </si>
  <si>
    <t>Demey B, Daher N, FranÃ§ois C, Lanoix JP, Duverlie G, Castelain S, Brochot E.</t>
  </si>
  <si>
    <t>J Infect. 2020 May 7:S0163-4453(20)30244-9. doi: 10.1016/j.jinf.2020.04.033. Online ahead of print.</t>
  </si>
  <si>
    <t>10.1016/j.jinf.2020.04.033</t>
  </si>
  <si>
    <t>Evaluation of two automated and three rapid lateral flow immunoassays for the detection of anti-SARS-CoV-2 antibodies</t>
  </si>
  <si>
    <t>Belgium</t>
  </si>
  <si>
    <t>Montesinos I, Gruson D, Kabamba B, Dahma H, Van den Wijngaert S, Reza S, Carbone V, Vandenberg O, Gulbis B, Wolff F, Rodriguez-Villalobos H.</t>
  </si>
  <si>
    <t>J Clin Virol. 2020 May 5;128:104413. doi: 10.1016/j.jcv.2020.104413. Online ahead of print.</t>
  </si>
  <si>
    <t>10.1016/j.jcv.2020.104413</t>
  </si>
  <si>
    <t>Evaluation of a rapid diagnostic assay for detection of SARS CoV-2 antigen in nasopharyngeal swab</t>
  </si>
  <si>
    <t>Lambert-Niclot S, Cuffel A, Le Pape S, Vauloup-Fellous C, Morand-Joubert L, Roque-Afonso AM, Le Goff J, Delaugerre C; AP-HP/Universities/Inserm COVID-19 research collaboration.</t>
  </si>
  <si>
    <t>J Clin Microbiol. 2020 May 13:JCM.00977-20. doi: 10.1128/JCM.00977-20. Online ahead of print.</t>
  </si>
  <si>
    <t>10.1128/JCM.00977-20</t>
  </si>
  <si>
    <t>Serology characteristics of SARS-CoV-2 infection since exposure and post symptom onset</t>
  </si>
  <si>
    <t>Lou B, Li TD, Zheng SF, Su YY, Li ZY, Liu W, Yu F, Ge SX, Zou QD, Yuan Q, Lin S, Hong CM, Yao XY, Zhang XJ, Wu DH, Zhou GL, Hou WH, Li TT, Zhang YL, Zhang SY, Fan J, Zhang J, Xia NS, Chen Y.</t>
  </si>
  <si>
    <t>Eur Respir J. 2020 May 19:2000763. doi: 10.1183/13993003.00763-2020. Online ahead of print.</t>
  </si>
  <si>
    <t>10.1183/13993003.00763-2020</t>
  </si>
  <si>
    <t>Performance of SARS-CoV-2 antibody assays in different stages of the infection: Comparison of commercial ELISA and rapid tests</t>
  </si>
  <si>
    <t>Traugott M, Aberle SW, Aberle JH, Griebler H, Karolyi M, Pawelka E, Puchhammer-StÃ¶ckl E, Zoufaly A, Weseslindtner L.</t>
  </si>
  <si>
    <t>J Infect Dis. 2020 May 30:jiaa305. doi: 10.1093/infdis/jiaa305. Online ahead of print.</t>
  </si>
  <si>
    <t>10.1093/infdis/jiaa305</t>
  </si>
  <si>
    <t>Challenges of community point-of-care antibody testing for COVID-19 herd-immunity in Japan</t>
  </si>
  <si>
    <t>Takita M, Matsumura T, Yamamoto K, Yamashita E, Hosoda K, Hamaki T, Kusumi E.</t>
  </si>
  <si>
    <t>QJM. 2020 May 28:hcaa182. doi: 10.1093/qjmed/hcaa182. Online ahead of print.</t>
  </si>
  <si>
    <t>10.1093/qjmed/hcaa182</t>
  </si>
  <si>
    <t>Four point-of-care lateral flow immunoassays for diagnosis of COVID-19 and for assessing dynamics of antibody responses to SARS-CoV-2</t>
  </si>
  <si>
    <t>Wu JL, Tseng WP, Lin CH, Lee TF, Chung MY, Huang CH, Chen SY, Hsueh PR, Chen SC.</t>
  </si>
  <si>
    <t>J Infect. 2020 Jun 15:S0163-4453(20)30404-7. doi: 10.1016/j.jinf.2020.06.023. Online ahead of print.</t>
  </si>
  <si>
    <t>10.1016/j.jinf.2020.06.023</t>
  </si>
  <si>
    <t>Clinical performance of different SARS-CoV-2 IgG antibody tests</t>
  </si>
  <si>
    <t>Kohmer N, Westhaus S, RÃ¼hl C, Ciesek S, Rabenau HF.</t>
  </si>
  <si>
    <t>J Med Virol. 2020 Jun 8:10.1002/jmv.26145. doi: 10.1002/jmv.26145. Online ahead of print.</t>
  </si>
  <si>
    <t>10.1002/jmv.26145</t>
  </si>
  <si>
    <t>Implementation of rapid SARS-CoV-2 antigenic testing in a laboratory without access to molecular methods: Experiences of a general hospital</t>
  </si>
  <si>
    <t>Blairon L, Wilmet A, Beukinga I, TrÃ©-Hardy M.</t>
  </si>
  <si>
    <t>J Clin Virol. 2020 May 30;129:104472. doi: 10.1016/j.jcv.2020.104472. Online ahead of print.</t>
  </si>
  <si>
    <t>10.1016/j.jcv.2020.104472</t>
  </si>
  <si>
    <t>Alltest rapid lateral flow immunoassays is reliable in diagnosing SARS-CoV-2 infection from 14 days after symptom onset: A prospective single-center study</t>
  </si>
  <si>
    <t>PÃ©rez-GarcÃ­a F, PÃ©rez-Tanoira R, Romanyk J, Arroyo T, GÃ³mez-Herruz P, Cuadros-GonzÃ¡lez J.</t>
  </si>
  <si>
    <t>J Clin Virol. 2020 May 27;129:104473. doi: 10.1016/j.jcv.2020.104473. Online ahead of print.</t>
  </si>
  <si>
    <t>10.1016/j.jcv.2020.104473</t>
  </si>
  <si>
    <t>Detection of SARS-CoV-2 antibodies using commercial assays and seroconversion patterns in hospitalized patients</t>
  </si>
  <si>
    <t>Tuaillon E, BollorÃ© K, Pisoni A, Debiesse S, Renault C, Marie S, Groc S, Niels C, Pansu N, Dupuy AM, Morquin D, Foulongne V, Bourdin A, Le Moing V, Van de Perre P.</t>
  </si>
  <si>
    <t>J Infect. 2020 Jun 3:S0163-4453(20)30376-5. doi: 10.1016/j.jinf.2020.05.077. Online ahead of print.</t>
  </si>
  <si>
    <t>10.1016/j.jinf.2020.05.077</t>
  </si>
  <si>
    <t>Comparison of diagnostic accuracies of rapid serological tests and ELISA to molecular diagnostics in patients with suspected coronavirus disease 2019 presenting to the hospital</t>
  </si>
  <si>
    <t>Ong DSY, de Man SJ, Lindeboom FA, Koeleman JGM.</t>
  </si>
  <si>
    <t>Clin Microbiol Infect. 2020 Jun 2:S1198-743X(20)30305-0. doi: 10.1016/j.cmi.2020.05.028. Online ahead of print.</t>
  </si>
  <si>
    <t>10.1016/j.cmi.2020.05.028</t>
  </si>
  <si>
    <t>SARS-CoV-2 infection serology: a useful tool to overcome lockdown?</t>
  </si>
  <si>
    <t>Nuccetelli M, Pieri M, Grelli S, Ciotti M, Miano R, Andreoni M, Bernardini S.</t>
  </si>
  <si>
    <t>Version 2. Cell Death Discov. 2020 May 26;6:38. doi: 10.1038/s41420-020-0275-2. eCollection 2020.</t>
  </si>
  <si>
    <t>10.1038/s41420-020-0275-2</t>
  </si>
  <si>
    <t>Evaluation of novel antigen-based rapid detection test for the diagnosis of SARS-CoV-2 in respiratory samples</t>
  </si>
  <si>
    <t>Porte L, Legarraga P, Vollrath V, Aguilera X, Munita JM, Araos R, Pizarro G, Vial P, Iruretagoyena M, Dittrich S, Weitzel T.</t>
  </si>
  <si>
    <t>Int J Infect Dis. 2020 Jun 1:S1201-9712(20)30405-7. doi: 10.1016/j.ijid.2020.05.098. Online ahead of print.</t>
  </si>
  <si>
    <t>10.1016/j.ijid.2020.05.098</t>
  </si>
  <si>
    <t>Utility of lateral flow tests in SARS-CoV-2 infection monitorization</t>
  </si>
  <si>
    <t>Candel FJ, ViÃ±uela-Prieto JM, GonzÃ¡lez Del Castillo J, Barreiro GarcÃ­a P, Fragiel Saavedra M, HernÃ¡ndez PÃ­riz A, JimÃ©nez Virumbrales D, Canora Lebrato J, GarcÃ­a de Casasola G, Gil Prieto R, San-RomÃ¡n Montero J, Ortega Anselmi J, Barba MartÃ­n R, Prados Roa F, Marco MartÃ­nez J, Zapatero Gaviria A.</t>
  </si>
  <si>
    <t>Rev Esp Quimioter. 2020 Jun 4:candel04jun2020. doi: 10.37201/req/052.2020. Online ahead of print.</t>
  </si>
  <si>
    <t>10.37201/req/052.2020</t>
  </si>
  <si>
    <t>Low performance of rapid antigen detection test as frontline testing for COVID-19 diagnosis</t>
  </si>
  <si>
    <t>Scohy A, Anantharajah A, BodÃ©us M, Kabamba-Mukadi B, Verroken A, Rodriguez-Villalobos H.</t>
  </si>
  <si>
    <t>J Clin Virol. 2020 May 21;129:104455. doi: 10.1016/j.jcv.2020.104455. Online ahead of print.</t>
  </si>
  <si>
    <t>10.1016/j.jcv.2020.104455</t>
  </si>
  <si>
    <t>Diagnostic performance of seven rapid IgG/IgM antibody tests and the Euroimmun IgA/IgG ELISA in COVID-19 patients</t>
  </si>
  <si>
    <t>Van Elslande J, Houben E, Depypere M, Brackenier A, Desmet S, AndrÃ© E, Van Ranst M, Lagrou K, Vermeersch P.</t>
  </si>
  <si>
    <t>Clin Microbiol Infect. 2020 May 28:S1198-743X(20)30300-1. doi: 10.1016/j.cmi.2020.05.023. Online ahead of print.</t>
  </si>
  <si>
    <t>10.1016/j.cmi.2020.05.023</t>
  </si>
  <si>
    <t>Diagnostic performance of a SARS-CoV-2 IgG/IgM lateral flow immunochromatography assay in symptomatic patients presenting to the emergency department</t>
  </si>
  <si>
    <t>Bernasconi L, Oberle M, Gisler V, Ottiger C, Fankhauser H, Schuetz P, Fux CA, Hammerer-Lercher A.</t>
  </si>
  <si>
    <t>Clin Chem Lab Med. 2020 May 27:/j/cclm.ahead-of-print/cclm-2020-0635/cclm-2020-0635.xml. doi: 10.1515/cclm-2020-0635. Online ahead of print.</t>
  </si>
  <si>
    <t>10.1515/cclm-2020-0635</t>
  </si>
  <si>
    <t>Diagnostic performance of immunochromatography assay for rapid detection of IgM and IgG in coronavirus disease 2019</t>
  </si>
  <si>
    <t>Choe JY, Kim JW, Kwon HH, Hong HL, Jung CY, Jeon CH, Park EJ, Kim SK.</t>
  </si>
  <si>
    <t>J Med Virol. 2020 May 26:10.1002/jmv.26060. doi: 10.1002/jmv.26060. Online ahead of print.</t>
  </si>
  <si>
    <t>10.1002/jmv.26060</t>
  </si>
  <si>
    <t/>
  </si>
  <si>
    <t>China</t>
  </si>
  <si>
    <t>Austria</t>
  </si>
  <si>
    <t>USA</t>
  </si>
  <si>
    <t>Germany</t>
  </si>
  <si>
    <t>Spain</t>
  </si>
  <si>
    <t>The Netherlands</t>
  </si>
  <si>
    <t xml:space="preserve">Chile </t>
  </si>
  <si>
    <t>Switzerland</t>
  </si>
  <si>
    <t>Korea</t>
  </si>
  <si>
    <t>Column1</t>
  </si>
  <si>
    <t>Column2</t>
  </si>
  <si>
    <t>Column4</t>
  </si>
  <si>
    <t>Column5</t>
  </si>
  <si>
    <t>Column6</t>
  </si>
  <si>
    <t>Column7</t>
  </si>
  <si>
    <t>Asia</t>
  </si>
  <si>
    <t>Europe</t>
  </si>
  <si>
    <t>South America</t>
  </si>
  <si>
    <t>North America</t>
  </si>
  <si>
    <t>Evaluation of rapid antigen test for detection of SARS-CoV-2 virus</t>
  </si>
  <si>
    <t>Mak GC, Cheng PK, Lau SS, Wong KK, Lau CS, Lam ET, Chan RC, Tsang DN.</t>
  </si>
  <si>
    <t>10.1016/j.jcv.2020.104500</t>
  </si>
  <si>
    <t>Column3</t>
  </si>
  <si>
    <t>Development and Potential Usefulness of the COVID-19 Ag Respi-Strip Diagnostic Assay in a Pandemic Context</t>
  </si>
  <si>
    <t>Mertens P, De Vos N, Martiny D, Jassoy C, Mirazimi A, Cuypers L, Van den Wijngaert S, Monteil V, Melin P, Stoffels K, Yin N, Mileto D, Delaunoy S, Magein H, Lagrou K, Bouzet J, Serrano G, Wautier M, Leclipteux T, Van Ranst M, Vandenberg O; LHUB-ULB SARS-CoV-2 Working Diagnostic Group.</t>
  </si>
  <si>
    <t>Front Med (Lausanne). 2020 May 8;7:225. doi: 10.3389/fmed.2020.00225. eCollection 2020.</t>
  </si>
  <si>
    <t>10.3389/fmed.2020.00225</t>
  </si>
  <si>
    <t>Hong Kong</t>
  </si>
  <si>
    <t>continent</t>
  </si>
  <si>
    <t>Australia</t>
  </si>
  <si>
    <t>Specimen equivalence validated</t>
  </si>
  <si>
    <t>Performance of six SARS-CoV-2 immunoassays in comparison with microneutralisation</t>
  </si>
  <si>
    <t>JÃ¤Ã¤skelÃ¤inen AJ, Kuivanen S, KekÃ¤lÃ¤inen E, Ahava MJ, Loginov R, Kallio-Kokko H, Vapalahti O, Jarva H, Kurkela S, Lappalainen M.</t>
  </si>
  <si>
    <t>J Clin Virol. 2020 Aug;129:104512. doi: 10.1016/j.jcv.2020.104512. Epub 2020 Jun 15.</t>
  </si>
  <si>
    <t>10.1016/j.jcv.2020.104512</t>
  </si>
  <si>
    <t>Rapid Salivary Test suitable for a mass screening program to detect SARS-CoV-2: A diagnostic accuracy study</t>
  </si>
  <si>
    <t>Azzi L, Baj A, Alberio T, Lualdi M, Veronesi G, Carcano G, Ageno W, Gambarini C, Maffioli L, Saverio SD, Gasperina DD, Genoni AP, Premi E, Donati S, Azzolini C, Grandi AM, Dentali F, Tangianu F, Sessa F, Maurino V, Tettamanti L, Siracusa C, Vigezzi A, Monti E, Iori V, Iovino D, Ietto G; ASST dei Sette Laghi Rapid Salivary Test Nurse staff Research Group, Grossi PA, Tagliabue A, Fasano M.</t>
  </si>
  <si>
    <t>J Infect. 2020 Sep;81(3):e75-e78. doi: 10.1016/j.jinf.2020.06.042. Epub 2020 Jun 21.</t>
  </si>
  <si>
    <t>10.1016/j.jinf.2020.06.042</t>
  </si>
  <si>
    <t>J Clin Virol. 2020 Aug;129:104500. doi: 10.1016/j.jcv.2020.104500. Epub 2020 Jun 8.</t>
  </si>
  <si>
    <t>Assessment of SARS-CoV-2 serological tests for the diagnosis of COVID-19 through the evaluation of three immunoassays: Two automated immunoassays (Euroimmun and Abbott) and one rapid lateral flow immunoassay (NG Biotech)</t>
  </si>
  <si>
    <t>Nicol T, Lefeuvre C, Serri O, Pivert A, Joubaud F, DubÃ©e V, Kouatchet A, Ducancelle A, Lunel-Fabiani F, Le Guillou-Guillemette H.</t>
  </si>
  <si>
    <t>J Clin Virol. 2020 Aug;129:104511. doi: 10.1016/j.jcv.2020.104511. Epub 2020 Jun 15.</t>
  </si>
  <si>
    <t>10.1016/j.jcv.2020.104511</t>
  </si>
  <si>
    <t>Evaluation of eleven rapid tests for detection of antibodies against SARS-CoV-2</t>
  </si>
  <si>
    <t>TollÃ¥nes MC, Bakken Kran AM, Abildsnes E, Jenum PA, Breivik AC, Sandberg S.</t>
  </si>
  <si>
    <t>Clin Chem Lab Med. 2020 Jun 29:/j/cclm.ahead-of-print/cclm-2020-0628/cclm-2020-0628.xml. doi: 10.1515/cclm-2020-0628. Online ahead of print.</t>
  </si>
  <si>
    <t>10.1515/cclm-2020-0628</t>
  </si>
  <si>
    <t>Comparison of the diagnostic performance with whole blood and plasma of four rapid antibody tests for SARS-CoV-2</t>
  </si>
  <si>
    <t>Decru B, Van Elslande J, Weemaes M, Houben E, Empsen I, AndrÃ© E, Van Ranst M, Lagrou K, Vermeersch P.</t>
  </si>
  <si>
    <t>Clin Chem Lab Med. 2020 Jul 6:/j/cclm.ahead-of-print/cclm-2020-0817/cclm-2020-0817.xml. doi: 10.1515/cclm-2020-0817. Online ahead of print.</t>
  </si>
  <si>
    <t>10.1515/cclm-2020-0817</t>
  </si>
  <si>
    <t>An evaluation of COVID-19 serological assays informs future diagnostics and exposure assessment</t>
  </si>
  <si>
    <t>GeurtsvanKessel CH, Okba NMA, Igloi Z, Bogers S, Embregts CWE, Laksono BM, Leijten L, Rokx C, Rijnders B, Rahamat-Langendoen J, van den Akker JPC, van Kampen JJA, van der Eijk AA, van Binnendijk RS, Haagmans B, Koopmans M.</t>
  </si>
  <si>
    <t>Nat Commun. 2020 Jul 6;11(1):3436. doi: 10.1038/s41467-020-17317-y.</t>
  </si>
  <si>
    <t>10.1038/s41467-020-17317-y</t>
  </si>
  <si>
    <t>Rapid Antibody Testing for SARS-CoV-2 in Asymptomatic and Paucisymptomatic Healthcare Professionals in Hematology and Oncology Units Identifies Undiagnosed Infections</t>
  </si>
  <si>
    <t>Corradini P, Gobbi G, de Braud F, Rosa J, Rusconi C, Apolone G, Carniti C.</t>
  </si>
  <si>
    <t>Hemasphere. 2020 Jun 3;4(3):e408. doi: 10.1097/HS9.0000000000000408. eCollection 2020 Jun.</t>
  </si>
  <si>
    <t>10.1097/HS9.0000000000000408</t>
  </si>
  <si>
    <t>Comparison of commercial lateral flow immunoassays and ELISA for SARS-CoV-2 antibody detection</t>
  </si>
  <si>
    <t>Serrano MM, RodrÃ­guez DN, Palop NT, Arenas RO, CÃ³rdoba MM, MochÃ³n MDO, Cardona CG.</t>
  </si>
  <si>
    <t>J Clin Virol. 2020 Aug;129:104529. doi: 10.1016/j.jcv.2020.104529. Epub 2020 Jun 29.</t>
  </si>
  <si>
    <t>10.1016/j.jcv.2020.104529</t>
  </si>
  <si>
    <t>Evaluation of six commercial mid to high volume antibody and six point of care lateral flow assays for detection of SARS-CoV-2 antibodies</t>
  </si>
  <si>
    <t>Charlton CL, Kanji JN, Johal K, Bailey A, Plitt SS, MacDonald C, Kunst A, Buss E, Burnes LE, Fonseca K, Berenger BM, Schnabl K, Hu J, Stokes W, Zelyas N, Tipples G.</t>
  </si>
  <si>
    <t>J Clin Microbiol. 2020 Jul 14:JCM.01361-20. doi: 10.1128/JCM.01361-20. Online ahead of print.</t>
  </si>
  <si>
    <t>10.1128/JCM.01361-20</t>
  </si>
  <si>
    <t>Using Prenatal Blood Samples to Evaluate COVID-19 Rapid Serologic Tests Specificity</t>
  </si>
  <si>
    <t>Alger J, Cafferata ML, Alvarado T, Ciganda A, Corrales A, Desale H, Drouin A, Fusco D, Garcia J, Gibbons L, Harville E, Lopez W, Lorenzana I, MuÃ±oz-Lara F, Palou E, Retes E, Sierra M, Stella C, Xiong X, Zambrano LI, Buekens P.</t>
  </si>
  <si>
    <t>Matern Child Health J. 2020 Sep;24(9):1099-1103. doi: 10.1007/s10995-020-02981-9.</t>
  </si>
  <si>
    <t>10.1007/s10995-020-02981-9</t>
  </si>
  <si>
    <t>Concordance between two rapid diagnostic tests for the detection of antibodies against SARS-CoV-2</t>
  </si>
  <si>
    <t>de la Iglesia J, FernÃ¡ndez-Villa T, Fegeneda-Grandes JM, GÃ³mez-GarcÃ­a M, Majo GarcÃ­a R, LÃ³pez Sanz S, Mendez da CuÃ±a P, Llaneza GarcÃ­a M, Marcos SÃ¡daba A, FernÃ¡ndez VÃ¡zquez JP.</t>
  </si>
  <si>
    <t>Semergen. 2020 Jun 17;46:21-5. doi: 10.1016/j.semerg.2020.06.009. Online ahead of print.</t>
  </si>
  <si>
    <t>10.1016/j.semerg.2020.06.009</t>
  </si>
  <si>
    <t>Clinical application of rapid diagnostic test kit for SARS-CoV-2 antibodies into the field of patient care</t>
  </si>
  <si>
    <t>Ko JH, Joo EJ, Kim SH, Kim YJ, Huh K, Cho SY, Kang CI, Chung DR, Kang ES, Peck KR.</t>
  </si>
  <si>
    <t>J Microbiol Immunol Infect. 2020 Jul 10:S1684-1182(20)30160-2. doi: 10.1016/j.jmii.2020.07.003. Online ahead of print.</t>
  </si>
  <si>
    <t>10.1016/j.jmii.2020.07.003</t>
  </si>
  <si>
    <t>Diagnostic accuracy of Augurix COVID-19 IgG serology rapid test</t>
  </si>
  <si>
    <t>Andrey DO, Cohen P, Meyer B, Torriani G, Yerly S, Mazza L, Calame A, Arm-Vernez I, Guessous I, Stringhini S, Roux-Lombard P, Fontao L, Agoritsas T, Stirnemann J, Reny JL, Siegrist CA, Eckerle I, Kaiser L, Vuilleumier N; Geneva Centre for Emerging Viral Diseases.</t>
  </si>
  <si>
    <t>Eur J Clin Invest. 2020 Jul 21:e13357. doi: 10.1111/eci.13357. Online ahead of print.</t>
  </si>
  <si>
    <t>10.1111/eci.13357</t>
  </si>
  <si>
    <t>Validation and performance comparison of three SARS-CoV-2 antibody assays</t>
  </si>
  <si>
    <t>Paiva KJ, Grisson RD, Chan PA, Huard RC, Caliendo AM, Lonks JR, King E, Tang EW, Pytel-Parenteau DL, Nam GH, Yakirevich E, Lu S.</t>
  </si>
  <si>
    <t>J Med Virol. 2020 Jul 25. doi: 10.1002/jmv.26341. Online ahead of print.</t>
  </si>
  <si>
    <t>10.1002/jmv.26341</t>
  </si>
  <si>
    <t>Point-of-care serological assays for delayed SARS-CoV-2 case identification among health-care workers in the UK: a prospective multicentre cohort study</t>
  </si>
  <si>
    <t>Pallett SJC, Rayment M, Patel A, Fitzgerald-Smith SAM, Denny SJ, Charani E, Mai AL, Gilmour KC, Hatcher J, Scott C, Randell P, Mughal N, Jones R, Moore LSP, Davies GW.</t>
  </si>
  <si>
    <t>Lancet Respir Med. 2020 Jul 24:S2213-2600(20)30315-5. doi: 10.1016/S2213-2600(20)30315-5. Online ahead of print.</t>
  </si>
  <si>
    <t>10.1016/S2213-2600(20)30315-5</t>
  </si>
  <si>
    <t>Clinical validation of an immunochromatographic SARS-Cov-2 IgM/IgG antibody assay with Japanese cohort</t>
  </si>
  <si>
    <t>Kaneko S, Nukui Y, Arashiro T, Aiso Y, Sugii M, Hadano Y, Nagata K, Taki R, Ueda K, Hanada S, Suzaki S, Harada N, Yamaguchi Y, Nakanishi H, Kurosaki M, Nagasawa M, Izumi N.</t>
  </si>
  <si>
    <t>J Med Virol. 2020 Jul 28. doi: 10.1002/jmv.26363. Online ahead of print.</t>
  </si>
  <si>
    <t>10.1002/jmv.26363</t>
  </si>
  <si>
    <t>Head-to-Head Accuracy Comparison of Three Commercial COVID-19 IgM/IgG Serology Rapid Tests</t>
  </si>
  <si>
    <t>Andrey DO, Cohen P, Meyer B, Torriani G, Yerly S, Mazza L, Calame A, Arm-Vernez I, Guessous I, Stringhini S, Roux-Lombard P, Fontao L, Agoritsas T, Stirnemann J, Reny JL, Siegrist CA, Eckerle I, Kaiser L, Vuilleumier N.</t>
  </si>
  <si>
    <t>J Clin Med. 2020 Jul 24;9(8):E2369. doi: 10.3390/jcm9082369.</t>
  </si>
  <si>
    <t>10.3390/jcm9082369</t>
  </si>
  <si>
    <t>SARS-CoV-2 IGM and IGG rapid serologic test for the diagnosis of COVID-19 in the emergency department</t>
  </si>
  <si>
    <t>Cancella de Abreu M, Choquet C, Petit H, Bouzid D, Damond F, Marot S, Ferre VM, Burrel S, Boutolleau D, Houdou-Fidouh N, Marcelin AG, Descamps D, Hausfater P.</t>
  </si>
  <si>
    <t>J Infect. 2020 Jul 30:S0163-4453(20)30513-2. doi: 10.1016/j.jinf.2020.07.032. Online ahead of print.</t>
  </si>
  <si>
    <t>10.1016/j.jinf.2020.07.032</t>
  </si>
  <si>
    <t>Evaluation of serological tests for SARS-CoV-2: Implications for serology testing in a low-prevalence setting</t>
  </si>
  <si>
    <t>Bond K, Nicholson S, Lim SM, Karapanagiotidis T, Williams E, Johnson D, Hoang T, Sia C, Purcell D, Mordant F, Lewin SR, Catton M, Subbarao K, Howden BP, Williamson DA.</t>
  </si>
  <si>
    <t>J Infect Dis. 2020 Aug 6:jiaa467. doi: 10.1093/infdis/jiaa467. Online ahead of print.</t>
  </si>
  <si>
    <t>10.1093/infdis/jiaa467</t>
  </si>
  <si>
    <t>High incidence of false-positive results of IgG antibody against SARS-CoV-2 with rapid immunochromatographic antibody test due to human common cold coronavirus infection</t>
  </si>
  <si>
    <t>Shibata S, Ishiguro T, Kobayashi Y, Koike M, Numano T, Shimizu Y, Takayanagi N.</t>
  </si>
  <si>
    <t>Respir Med Case Rep. 2020 Jul 25;31:101180. doi: 10.1016/j.rmcr.2020.101180. eCollection 2020.</t>
  </si>
  <si>
    <t>10.1016/j.rmcr.2020.101180</t>
  </si>
  <si>
    <t>Clinical performance of a rapid test compared to a microplate test to detect total anti SARS-CoV-2 antibodies directed to the spike protein</t>
  </si>
  <si>
    <t>Abravanel F, MiÃ©douge M, Chapuy-Regaud S, Mansuy JM, Izopet J.</t>
  </si>
  <si>
    <t>J Clin Virol. 2020 Jun 29;130:104528. doi: 10.1016/j.jcv.2020.104528. Online ahead of print.</t>
  </si>
  <si>
    <t>10.1016/j.jcv.2020.104528</t>
  </si>
  <si>
    <t>Usability and acceptability of home-based self-testing for SARS-CoV-2 antibodies for population surveillance</t>
  </si>
  <si>
    <t>Atchison C, PristerÃ  P, Cooper E, Papageorgiou V, Redd R, Piggin M, Flower B, Fontana G, Satkunarajah S, Ashrafian H, Lawrence-Jones A, Naar L, Chigwende J, Gibbard S, Riley S, Darzi A, Elliott P, Ashby D, Barclay W, Cooke GS, Ward H.</t>
  </si>
  <si>
    <t>Clin Infect Dis. 2020 Aug 12:ciaa1178. doi: 10.1093/cid/ciaa1178. Online ahead of print.</t>
  </si>
  <si>
    <t>10.1093/cid/ciaa1178</t>
  </si>
  <si>
    <t>In/outpatients</t>
  </si>
  <si>
    <t>Disease severity</t>
  </si>
  <si>
    <t>line intesities</t>
  </si>
  <si>
    <t>Inter-observer agreement result reading</t>
  </si>
  <si>
    <t xml:space="preserve">Anomalies assessed  </t>
  </si>
  <si>
    <t xml:space="preserve">Ease-of-use of components and accessories </t>
  </si>
  <si>
    <t>Proportion of invalid test results</t>
  </si>
  <si>
    <t>Any other observation/action made</t>
  </si>
  <si>
    <t>Sample stability</t>
  </si>
  <si>
    <t>Result stability</t>
  </si>
  <si>
    <t>Finland</t>
  </si>
  <si>
    <t>mild - severe</t>
  </si>
  <si>
    <t>prozone effect for Acro Biotech RDT</t>
  </si>
  <si>
    <t>IN</t>
  </si>
  <si>
    <t>probably IN</t>
  </si>
  <si>
    <t>Norway</t>
  </si>
  <si>
    <t>emergency</t>
  </si>
  <si>
    <t>in and emergency</t>
  </si>
  <si>
    <t>mild -sever</t>
  </si>
  <si>
    <t>mostly in and some out</t>
  </si>
  <si>
    <t>read by two readers,  not assessed</t>
  </si>
  <si>
    <t>asymtomatic &amp;paucisymptomatic</t>
  </si>
  <si>
    <t>na</t>
  </si>
  <si>
    <t>asymtomatic, mild, severe, critcal</t>
  </si>
  <si>
    <t>Canada</t>
  </si>
  <si>
    <t>in</t>
  </si>
  <si>
    <t>some ICU</t>
  </si>
  <si>
    <t>two reaers but not assessed</t>
  </si>
  <si>
    <t>Argentinia</t>
  </si>
  <si>
    <t>out</t>
  </si>
  <si>
    <t>moderate-severe</t>
  </si>
  <si>
    <t>mild -severe</t>
  </si>
  <si>
    <t>Wells Bio Inc., Seoul, Korea</t>
  </si>
  <si>
    <t>dilution series/ no use of buffer/ not excat volumes of sample (maybe considered flex study)</t>
  </si>
  <si>
    <t>moderate-critical</t>
  </si>
  <si>
    <t>asymptomatic</t>
  </si>
  <si>
    <t>Augurix; GaDia, Switzerland</t>
  </si>
  <si>
    <t>1 (including EDTA)</t>
  </si>
  <si>
    <t>mild</t>
  </si>
  <si>
    <t>UK</t>
  </si>
  <si>
    <t>Testing conditions (Humidity temperature?)</t>
  </si>
  <si>
    <t>Specimen type</t>
  </si>
  <si>
    <t>serum</t>
  </si>
  <si>
    <t>mild-severe</t>
  </si>
  <si>
    <t>room temerature</t>
  </si>
  <si>
    <t>not indicateed + asymtomatic</t>
  </si>
  <si>
    <t>na (14400 asymptomatics)</t>
  </si>
  <si>
    <t>not indivated</t>
  </si>
  <si>
    <t>NPS</t>
  </si>
  <si>
    <t>In</t>
  </si>
  <si>
    <t>In and out</t>
  </si>
  <si>
    <t>NOS</t>
  </si>
  <si>
    <t>NPS [flocked swab + UTM
3mL (or 1mL of Amies) (Copan, Brescia, Italy)], 4 NPA
(diluted with 3mL of viral transport medium composed of
veal infusion broth (Difco, Becton Dickinson, Sparks, MD,
USA) supplemented with bovine albumin [Sigma Aldrich,
St Louis, MO, USA)] (15) and 2 Broncho-Alveolar Lavage
(BAL)</t>
  </si>
  <si>
    <t>plasma</t>
  </si>
  <si>
    <t>asymptomatic + symptomatic not indicated</t>
  </si>
  <si>
    <t>minld-severe</t>
  </si>
  <si>
    <t>finger prick
blood</t>
  </si>
  <si>
    <t>blood</t>
  </si>
  <si>
    <t>asymptomatic-suspected</t>
  </si>
  <si>
    <t>suspected</t>
  </si>
  <si>
    <t>suspected - severe</t>
  </si>
  <si>
    <t>NPS in UTM</t>
  </si>
  <si>
    <t>NPS and OPS in UTM</t>
  </si>
  <si>
    <t>Storage temperatur specimen</t>
  </si>
  <si>
    <t>Downstream NAAT possible</t>
  </si>
  <si>
    <t>no cooling</t>
  </si>
  <si>
    <t>yes (same sample as NAAT)</t>
  </si>
  <si>
    <t>kept at 4°C</t>
  </si>
  <si>
    <t>saliva</t>
  </si>
  <si>
    <t>kept at -70 °C</t>
  </si>
  <si>
    <t>throat saliva, nasopharyngeal swab and
throat swab, nasopharyngeal aspirate and throat
swab, sputum</t>
  </si>
  <si>
    <t>whole blood</t>
  </si>
  <si>
    <t>whole blood,  plasma, serum</t>
  </si>
  <si>
    <t>Product name</t>
  </si>
  <si>
    <t>Maccura Biotechnology, Chengdu, China</t>
  </si>
  <si>
    <t>SARS-CoV-2 IgM/IgG</t>
  </si>
  <si>
    <t>anti-SARS-CoV-2 lateral flow qualitative immunochromatographic rapid test</t>
  </si>
  <si>
    <t>Autobio Diagnostics Co., Zhengzhou, China</t>
  </si>
  <si>
    <t>VivaDiag COVID-19 IgM/IgG Rapid Test</t>
  </si>
  <si>
    <t>VivaChek Biotech, Hangzhou, China</t>
  </si>
  <si>
    <t>COVID‐19 IgG/IgM Rapid Gold</t>
  </si>
  <si>
    <t>PCL Inc., Seoul, Korea</t>
  </si>
  <si>
    <t>2019-nCoV IgG/IgM Antibody Detection Kit</t>
  </si>
  <si>
    <t>Biolidics, Singapore</t>
  </si>
  <si>
    <t>2019-nCoV IgM/IgG Diagnostic Test Kit</t>
  </si>
  <si>
    <t>Chongqing iSIA BIO-Technology Co., Chong qing, China</t>
  </si>
  <si>
    <t xml:space="preserve">SARS-CoV-2 IgG/IgM Rapid Qualitative Test </t>
  </si>
  <si>
    <t>Xiamen Biotime Biotechnology Co., Fujian, China</t>
  </si>
  <si>
    <t xml:space="preserve">One Step Novel Coronavirus (COVID-19) IgM/IgG Antibody Test </t>
  </si>
  <si>
    <t>Artron Laboratories Inc., Burnaby, Canada</t>
  </si>
  <si>
    <t>FaStep COVID-19 IgG/IgM Rapid Test Device (= Dia Sure = EcoTest?)</t>
  </si>
  <si>
    <t>Assure Tech. Hangzhou Co., Ltd, Hangzhou, China</t>
  </si>
  <si>
    <t xml:space="preserve">2019-nCoV IgG/IgM Rapid Test Cassette </t>
  </si>
  <si>
    <t>ALLTEST, Hangzhou, China</t>
  </si>
  <si>
    <t>SARS‐CoV‐2 rapid IgG‐IgM combined antibody test kit</t>
  </si>
  <si>
    <t>Jiangsu Medomics Medical Technologies, Nanjing, China</t>
  </si>
  <si>
    <t>Novel Coronavirus (2019-n-CoV) antibody IgG/IgM assay (colloidal gold)</t>
  </si>
  <si>
    <t>Avioq, Bio-Tech, Shandong, China</t>
  </si>
  <si>
    <t>2019-n-CoV IgG/IgM rapid test cassette</t>
  </si>
  <si>
    <t>LabOn Time, Bio Marketing Diagnostics, or Akiva, Israel</t>
  </si>
  <si>
    <t>QuickZen COVID-19 IgM/IgG Kit</t>
  </si>
  <si>
    <t>ZenTech, Angleur, Belgium</t>
  </si>
  <si>
    <t>Cellex qSARS IgG/IgM Rapid Test</t>
  </si>
  <si>
    <t>Cellex, Inc., NC, USA</t>
  </si>
  <si>
    <t xml:space="preserve">2019-nCOV IgG/IgM antibody test </t>
  </si>
  <si>
    <t>Dynamiker, Tianjin, China</t>
  </si>
  <si>
    <t>2019-nCoV IgG/IgM Test Cassette</t>
  </si>
  <si>
    <t>Prometheus Bio, Hangzhou, China</t>
  </si>
  <si>
    <t>2019-nCoV IgG/IgM Combo Test Card</t>
  </si>
  <si>
    <t>Xiamen Boson Biotech Co.,Ltd, Xiamen, China</t>
  </si>
  <si>
    <t xml:space="preserve">COVID-19 IgG/IgM Rapid Test Cassette </t>
  </si>
  <si>
    <t>Zheijang Orient Gene Biotech, Huzhou, China</t>
  </si>
  <si>
    <t>Pérez-Garcà F, PÃ©rez-Tanoira R, Romanyk J, Arroyo T, GÃ³mez-Herruz P, Cuadros-GonzÃ¡lez J.</t>
  </si>
  <si>
    <t xml:space="preserve">Toda Coronadiag® </t>
  </si>
  <si>
    <t>TODA Pharma, Strasbourg, France</t>
  </si>
  <si>
    <t>2019-nCoV IgG/IgM Antibody Rapid
Test Kit</t>
  </si>
  <si>
    <t>Beijing Diagreat Biotechnologies Co., Ltd, Beijing, China</t>
  </si>
  <si>
    <t>SARSCoV-2 Antibody Testing Kit IgG RF-NC003</t>
  </si>
  <si>
    <t>Kurabo Industries Ltd, Osaka, Japan</t>
  </si>
  <si>
    <t>Accu-Tell® COVID-19 IgG/IgM Rapid Test</t>
  </si>
  <si>
    <t>AccuBioTech Co, Ltd., Beijing, China</t>
  </si>
  <si>
    <t>COVID-19 Rapid POC</t>
  </si>
  <si>
    <t>Acro Biotech, Rancho Cucamonga, USA</t>
  </si>
  <si>
    <t>2019-nCoV IgM Antibody Test</t>
  </si>
  <si>
    <t>Guangdong Hecin Biotech Co., Ltd., Guangzhou, China</t>
  </si>
  <si>
    <t>COVID-19 IgG/IgM Rapid Test Kit</t>
  </si>
  <si>
    <t>UNscience Biotechnology Co., Ltd., Wuhan, China</t>
  </si>
  <si>
    <t xml:space="preserve">Diagnostic Kit for IgM / IgG Antibody to Coronavirus (SARS-CoV-2) (Lateral Flow) </t>
  </si>
  <si>
    <t>Zhuhai Livzon Diagnostics, Guangdong, China</t>
  </si>
  <si>
    <t>COVID-19 IgG/IgM Rapid Test Cassette</t>
  </si>
  <si>
    <t>Clongene Biotech, Hangzhou, China</t>
  </si>
  <si>
    <t>StrongStep SARS-CoV-2 IgG/IgM Antibody Rapid Test</t>
  </si>
  <si>
    <t>Liming Bio-Products, Jinangsu, China</t>
  </si>
  <si>
    <t>COVID-19 IgM/IgG Antibody Rapid Test Kit</t>
  </si>
  <si>
    <t>Multi-G, Antwerp, Belgium</t>
  </si>
  <si>
    <t>COVID-19 IgG/IgM Rapid Test</t>
  </si>
  <si>
    <t>Prima Lab SA, Balerna, Switzerland</t>
  </si>
  <si>
    <t>ASK COVID-19 IgG/IgM Rapid Test</t>
  </si>
  <si>
    <t>TONYAR Biotech Inc., Taoyuan City, Taiwan</t>
  </si>
  <si>
    <t>Wondfo SARS-CoV-2 Antibody Test</t>
  </si>
  <si>
    <t>Wondfo, Guangzhou, China</t>
  </si>
  <si>
    <t>OnSite Covid-19 IgG/IgM Rapid Test</t>
  </si>
  <si>
    <t>CTK Biotech, Inc, USA</t>
  </si>
  <si>
    <t>Rapid IgM-IgG Combined Antibody Test Kit for SARS-CoV-19</t>
  </si>
  <si>
    <t>Novel coronavirus 19-nCov) IgM/IgG Antibody Combo Test Kit</t>
  </si>
  <si>
    <t>RayBiotech, USA</t>
  </si>
  <si>
    <t>Novel Coronavirus (SARS-CoV-19) IgM Antibody Detection Kit</t>
  </si>
  <si>
    <t>Lumiratek COVID- IgG/IgM Hurtigtest kasset</t>
  </si>
  <si>
    <t>Hangzhou Biotest Biotech Co., China</t>
  </si>
  <si>
    <t xml:space="preserve">Covid-19 IgG/IgM Rapid Test Cassette </t>
  </si>
  <si>
    <t>SureScreen Diagnostics, UK</t>
  </si>
  <si>
    <t xml:space="preserve">SARS-CoV-19 IgG/IgM Rapid Test </t>
  </si>
  <si>
    <t>COVID-19 IgG Antibody Rapid Test Kit</t>
  </si>
  <si>
    <t>Rapid SARS -CoV-2
Antibody (IgM/IgG) Test</t>
  </si>
  <si>
    <t>NG Biotech Laboratoires, Guipry-Messac, France</t>
  </si>
  <si>
    <t>NG-Test® IgG-IgM COVID-19</t>
  </si>
  <si>
    <t>SD BioSensor, Gyeonggi‐do, Korea</t>
  </si>
  <si>
    <t>Zhuhai Encode Medical Engineering, Zhuhai, China</t>
  </si>
  <si>
    <t xml:space="preserve">Encode SARS-CoV-2 split IgM/IgG One Step Rapid Test Device
</t>
  </si>
  <si>
    <t xml:space="preserve">2019-nCoV Ab Test Cassette (Colloidal Gold) </t>
  </si>
  <si>
    <t>SGTi-flex COVID-19 IgM/IgG</t>
  </si>
  <si>
    <t>Sugentech, republic of Korea</t>
  </si>
  <si>
    <t>Hightop SARS-CoV-2 IgM/IgG Antibody Rapid Test</t>
  </si>
  <si>
    <t>NTBIO Diagnostics</t>
  </si>
  <si>
    <t>Qingdao Hantang Biological Technology Co., Ltd., Qingdao, China</t>
  </si>
  <si>
    <t xml:space="preserve">Hightop COVID-19 IgM/IgG Ab Rapid Test
Kit </t>
  </si>
  <si>
    <t>Nantong Egens Biotechnology Co. Ltd., Nantong, China</t>
  </si>
  <si>
    <t xml:space="preserve">COVID-19 IgG/IgM Rapid Test Kit </t>
  </si>
  <si>
    <t>Standard Q COVID-19 IgM/IgG Duo Test</t>
  </si>
  <si>
    <t>Rapid Response</t>
  </si>
  <si>
    <t>BTNX; BTNX Markham, Ont, Canada</t>
  </si>
  <si>
    <t xml:space="preserve">SARS-CoV-2 IgG/IgM Ab Test Kit </t>
  </si>
  <si>
    <t>Deep Blue; Anhui Deep Blue Medical Technology Co., Ltd., Anhui, China</t>
  </si>
  <si>
    <t xml:space="preserve">Novel Coronavirus IgG/IgM Test Kit </t>
  </si>
  <si>
    <t>Genrui; Genrui Biotech Inc., Shenzhen, China</t>
  </si>
  <si>
    <t xml:space="preserve">One Step Test for Novel Coronavirus </t>
  </si>
  <si>
    <t>Geitein; Geitein Biotech Inc. Nanjing, China</t>
  </si>
  <si>
    <t xml:space="preserve">2019-nCoV Ab test </t>
  </si>
  <si>
    <t>Innovita; Innovita Biological Technology Co. Ltd., Qian'an, Hebei, China</t>
  </si>
  <si>
    <t>Hangzhoue Laihe Biotech Co, China. (LYHER)</t>
  </si>
  <si>
    <t>InTec</t>
  </si>
  <si>
    <t>COVID-19 Ag Respi-Strip CORIS</t>
  </si>
  <si>
    <t>BioConcept®, Gembloux, Belgium</t>
  </si>
  <si>
    <t>2019-Novel Coronavirus (2019-nCoV) Antigen Rapid Test Kit (FIA)</t>
  </si>
  <si>
    <t>Bioeasy Biotechnology Co., Shenzhen, China</t>
  </si>
  <si>
    <t>BIOCREDIT COVID-19 Ag test.</t>
  </si>
  <si>
    <t>finger prick blood</t>
  </si>
  <si>
    <t>whole blood,  plasma</t>
  </si>
  <si>
    <t>serum, plasma</t>
  </si>
  <si>
    <t>plasma, fingerprick blood, venous blood</t>
  </si>
  <si>
    <t xml:space="preserve">whole blood, serum  </t>
  </si>
  <si>
    <t>whole blood, plasma</t>
  </si>
  <si>
    <t>serum,
whole blood</t>
  </si>
  <si>
    <t>plasma, finger prick blood, whole blood</t>
  </si>
  <si>
    <t>S</t>
  </si>
  <si>
    <t>N</t>
  </si>
  <si>
    <t>indicated</t>
  </si>
  <si>
    <t>no</t>
  </si>
  <si>
    <t>MEDsan GmbH, Biological Health Solutions, Hamburg, Germany</t>
  </si>
  <si>
    <t>POC study</t>
  </si>
  <si>
    <t>NTB: S Orinet: ?, Medsan: n+S</t>
  </si>
  <si>
    <t>S + N</t>
  </si>
  <si>
    <t>perfomred as would be POC using transfer device</t>
  </si>
  <si>
    <t>Antigen</t>
  </si>
  <si>
    <t>not known</t>
  </si>
  <si>
    <t>1 (see products)</t>
  </si>
  <si>
    <t>Spike</t>
  </si>
  <si>
    <t>s</t>
  </si>
  <si>
    <t>whole blood, plasma (+- EDTA)</t>
  </si>
  <si>
    <t>Testing conditions mentioned (Humidity temperature?)</t>
  </si>
  <si>
    <t>line intesities mentioned</t>
  </si>
  <si>
    <t>Inter-observer agreement result reading mentioned</t>
  </si>
  <si>
    <t>Ease-of-use of components and accessories assessed</t>
  </si>
  <si>
    <t>Proportion of invalid test results mentioned</t>
  </si>
  <si>
    <t>Stability tested: storage, shipment, “open pouch” stability assessed</t>
  </si>
  <si>
    <t>Sample stability assessed</t>
  </si>
  <si>
    <t>Result stability assessed</t>
  </si>
  <si>
    <t>Specimen type validated</t>
  </si>
  <si>
    <t>Antigen for antibody det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sz val="1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9"/>
        <bgColor indexed="64"/>
      </patternFill>
    </fill>
    <fill>
      <patternFill patternType="solid">
        <fgColor rgb="FF92D05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bottom style="thin">
        <color indexed="64"/>
      </bottom>
      <diagonal/>
    </border>
    <border>
      <left/>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6">
    <xf numFmtId="0" fontId="0" fillId="0" borderId="0" xfId="0"/>
    <xf numFmtId="0" fontId="0" fillId="33" borderId="0" xfId="0" applyNumberFormat="1" applyFill="1"/>
    <xf numFmtId="0" fontId="0" fillId="33" borderId="0" xfId="0" applyFill="1"/>
    <xf numFmtId="0" fontId="0" fillId="33" borderId="0" xfId="0" applyFill="1" applyBorder="1" applyAlignment="1">
      <alignment wrapText="1"/>
    </xf>
    <xf numFmtId="0" fontId="0" fillId="33" borderId="10" xfId="0" applyFill="1" applyBorder="1" applyAlignment="1">
      <alignment wrapText="1"/>
    </xf>
    <xf numFmtId="0" fontId="0" fillId="33" borderId="11" xfId="0" applyFill="1" applyBorder="1" applyAlignment="1">
      <alignment wrapText="1"/>
    </xf>
    <xf numFmtId="0" fontId="0" fillId="33" borderId="0" xfId="0" applyFill="1" applyAlignment="1">
      <alignment wrapText="1"/>
    </xf>
    <xf numFmtId="0" fontId="16" fillId="33" borderId="0" xfId="0" applyFont="1" applyFill="1" applyAlignment="1">
      <alignment wrapText="1"/>
    </xf>
    <xf numFmtId="0" fontId="0" fillId="33" borderId="0" xfId="0" applyNumberFormat="1" applyFill="1" applyBorder="1" applyAlignment="1">
      <alignment wrapText="1"/>
    </xf>
    <xf numFmtId="0" fontId="18" fillId="33" borderId="0" xfId="0" applyFont="1" applyFill="1" applyAlignment="1">
      <alignment wrapText="1"/>
    </xf>
    <xf numFmtId="0" fontId="0" fillId="33" borderId="10" xfId="0" applyFill="1" applyBorder="1"/>
    <xf numFmtId="0" fontId="18" fillId="33" borderId="0" xfId="0" applyFont="1" applyFill="1" applyBorder="1" applyAlignment="1">
      <alignment wrapText="1"/>
    </xf>
    <xf numFmtId="164" fontId="0" fillId="33" borderId="0" xfId="0" applyNumberFormat="1" applyFill="1"/>
    <xf numFmtId="0" fontId="0" fillId="33" borderId="12" xfId="0" applyFont="1" applyFill="1" applyBorder="1" applyAlignment="1">
      <alignment wrapText="1"/>
    </xf>
    <xf numFmtId="0" fontId="0" fillId="33" borderId="12" xfId="0" applyFill="1" applyBorder="1"/>
    <xf numFmtId="0" fontId="0" fillId="33" borderId="12" xfId="0" applyNumberFormat="1" applyFill="1" applyBorder="1"/>
    <xf numFmtId="14" fontId="0" fillId="33" borderId="12" xfId="0" applyNumberFormat="1" applyFill="1" applyBorder="1"/>
    <xf numFmtId="0" fontId="19" fillId="33" borderId="12" xfId="0" applyFont="1" applyFill="1" applyBorder="1" applyAlignment="1">
      <alignment wrapText="1"/>
    </xf>
    <xf numFmtId="0" fontId="0" fillId="33" borderId="12" xfId="0" applyNumberFormat="1" applyFill="1" applyBorder="1" applyAlignment="1">
      <alignment wrapText="1"/>
    </xf>
    <xf numFmtId="0" fontId="0" fillId="33" borderId="12" xfId="0" applyFill="1" applyBorder="1" applyAlignment="1">
      <alignment wrapText="1"/>
    </xf>
    <xf numFmtId="0" fontId="0" fillId="33" borderId="12" xfId="0" applyFont="1" applyFill="1" applyBorder="1"/>
    <xf numFmtId="0" fontId="18" fillId="33" borderId="12" xfId="0" applyFont="1" applyFill="1" applyBorder="1" applyAlignment="1">
      <alignment wrapText="1"/>
    </xf>
    <xf numFmtId="0" fontId="16" fillId="33" borderId="11" xfId="0" applyFont="1" applyFill="1" applyBorder="1" applyAlignment="1">
      <alignment wrapText="1"/>
    </xf>
    <xf numFmtId="0" fontId="16" fillId="0" borderId="11" xfId="0" applyFont="1" applyBorder="1" applyAlignment="1">
      <alignment wrapText="1"/>
    </xf>
    <xf numFmtId="0" fontId="0" fillId="0" borderId="11" xfId="0" applyFont="1" applyBorder="1" applyAlignment="1">
      <alignment wrapText="1"/>
    </xf>
    <xf numFmtId="0" fontId="0" fillId="0" borderId="12" xfId="0" applyFont="1" applyBorder="1" applyAlignment="1">
      <alignment wrapText="1"/>
    </xf>
    <xf numFmtId="0" fontId="0" fillId="0" borderId="12" xfId="0" applyNumberFormat="1" applyFont="1" applyBorder="1"/>
    <xf numFmtId="0" fontId="0" fillId="0" borderId="12" xfId="0" applyFont="1" applyBorder="1"/>
    <xf numFmtId="0" fontId="18" fillId="0" borderId="12" xfId="0" applyFont="1" applyBorder="1" applyAlignment="1">
      <alignment wrapText="1"/>
    </xf>
    <xf numFmtId="0" fontId="0" fillId="33" borderId="12" xfId="0" applyNumberFormat="1" applyFont="1" applyFill="1" applyBorder="1"/>
    <xf numFmtId="14" fontId="0" fillId="0" borderId="12" xfId="0" applyNumberFormat="1" applyFont="1" applyBorder="1"/>
    <xf numFmtId="0" fontId="0" fillId="34" borderId="12" xfId="0" applyNumberFormat="1" applyFont="1" applyFill="1" applyBorder="1"/>
    <xf numFmtId="0" fontId="0" fillId="34" borderId="12" xfId="0" applyFont="1" applyFill="1" applyBorder="1"/>
    <xf numFmtId="0" fontId="0" fillId="34" borderId="12" xfId="0" applyFont="1" applyFill="1" applyBorder="1" applyAlignment="1">
      <alignment wrapText="1"/>
    </xf>
    <xf numFmtId="0" fontId="0" fillId="0" borderId="12" xfId="0" applyFont="1" applyFill="1" applyBorder="1" applyAlignment="1">
      <alignment wrapText="1"/>
    </xf>
    <xf numFmtId="0" fontId="0" fillId="35" borderId="12" xfId="0" applyFon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A1A82D-A478-496A-B6CB-ADF99EBF51FE}">
  <dimension ref="A1:AF50"/>
  <sheetViews>
    <sheetView zoomScale="55" zoomScaleNormal="55" workbookViewId="0">
      <pane ySplit="1" topLeftCell="A2" activePane="bottomLeft" state="frozen"/>
      <selection activeCell="C1" sqref="C1"/>
      <selection pane="bottomLeft" activeCell="B8" sqref="B8"/>
    </sheetView>
  </sheetViews>
  <sheetFormatPr defaultRowHeight="15" x14ac:dyDescent="0.25"/>
  <cols>
    <col min="1" max="1" width="14.85546875" style="2" customWidth="1"/>
    <col min="2" max="2" width="88.7109375" style="2" customWidth="1"/>
    <col min="3" max="3" width="9.140625" style="2"/>
    <col min="4" max="4" width="22" style="2" customWidth="1"/>
    <col min="5" max="7" width="9.140625" style="2"/>
    <col min="8" max="8" width="26.28515625" style="2" customWidth="1"/>
    <col min="9" max="9" width="18" style="2" customWidth="1"/>
    <col min="10" max="10" width="23.42578125" style="2" customWidth="1"/>
    <col min="11" max="11" width="22.7109375" style="2" customWidth="1"/>
    <col min="12" max="12" width="18.85546875" style="2" customWidth="1"/>
    <col min="13" max="13" width="9.140625" style="2"/>
    <col min="14" max="14" width="16.5703125" style="2" customWidth="1"/>
    <col min="15" max="15" width="22.140625" style="2" customWidth="1"/>
    <col min="16" max="16" width="21.140625" style="2" customWidth="1"/>
    <col min="17" max="17" width="18.28515625" style="2" customWidth="1"/>
    <col min="18" max="19" width="9.140625" style="2"/>
    <col min="20" max="20" width="13.28515625" style="2" customWidth="1"/>
    <col min="21" max="21" width="47.28515625" style="2" customWidth="1"/>
    <col min="22" max="22" width="26.5703125" style="2" customWidth="1"/>
    <col min="23" max="23" width="24.7109375" style="2" customWidth="1"/>
    <col min="24" max="24" width="9.140625" style="2" customWidth="1"/>
    <col min="25" max="29" width="9.140625" style="2"/>
    <col min="30" max="30" width="9.140625" style="2" customWidth="1"/>
    <col min="31" max="16384" width="9.140625" style="2"/>
  </cols>
  <sheetData>
    <row r="1" spans="1:32" s="6" customFormat="1" ht="101.45" customHeight="1" x14ac:dyDescent="0.25">
      <c r="A1" s="6" t="s">
        <v>0</v>
      </c>
      <c r="B1" s="6" t="s">
        <v>1</v>
      </c>
      <c r="C1" s="6" t="s">
        <v>10</v>
      </c>
      <c r="D1" s="6" t="s">
        <v>11</v>
      </c>
      <c r="E1" s="6" t="s">
        <v>12</v>
      </c>
      <c r="F1" s="6" t="s">
        <v>127</v>
      </c>
      <c r="G1" s="6" t="s">
        <v>2</v>
      </c>
      <c r="H1" s="6" t="s">
        <v>447</v>
      </c>
      <c r="I1" s="6" t="s">
        <v>3</v>
      </c>
      <c r="J1" s="6" t="s">
        <v>4</v>
      </c>
      <c r="K1" s="6" t="s">
        <v>448</v>
      </c>
      <c r="L1" s="6" t="s">
        <v>449</v>
      </c>
      <c r="M1" s="6" t="s">
        <v>242</v>
      </c>
      <c r="N1" s="6" t="s">
        <v>450</v>
      </c>
      <c r="O1" s="6" t="s">
        <v>451</v>
      </c>
      <c r="P1" s="6" t="s">
        <v>245</v>
      </c>
      <c r="Q1" s="6" t="s">
        <v>452</v>
      </c>
      <c r="R1" s="6" t="s">
        <v>453</v>
      </c>
      <c r="S1" s="6" t="s">
        <v>454</v>
      </c>
      <c r="T1" s="6" t="s">
        <v>148</v>
      </c>
      <c r="U1" s="6" t="s">
        <v>455</v>
      </c>
      <c r="V1" s="7" t="s">
        <v>301</v>
      </c>
      <c r="W1" s="7" t="s">
        <v>302</v>
      </c>
      <c r="X1" s="6" t="s">
        <v>6</v>
      </c>
      <c r="Y1" s="6" t="s">
        <v>238</v>
      </c>
      <c r="Z1" s="6" t="s">
        <v>239</v>
      </c>
      <c r="AA1" s="6" t="s">
        <v>7</v>
      </c>
      <c r="AB1" s="6" t="s">
        <v>238</v>
      </c>
      <c r="AC1" s="6" t="s">
        <v>239</v>
      </c>
      <c r="AD1" s="6" t="s">
        <v>8</v>
      </c>
      <c r="AE1" s="6" t="s">
        <v>437</v>
      </c>
      <c r="AF1" s="6" t="s">
        <v>456</v>
      </c>
    </row>
    <row r="2" spans="1:32" x14ac:dyDescent="0.25">
      <c r="A2" s="2">
        <v>32771904</v>
      </c>
      <c r="B2" s="2" t="s">
        <v>230</v>
      </c>
      <c r="C2" s="2" t="s">
        <v>231</v>
      </c>
      <c r="D2" s="2" t="s">
        <v>232</v>
      </c>
      <c r="E2" s="2" t="s">
        <v>233</v>
      </c>
      <c r="G2" s="1" t="s">
        <v>14</v>
      </c>
      <c r="H2" s="2">
        <v>0</v>
      </c>
      <c r="I2" s="2">
        <v>0</v>
      </c>
      <c r="J2" s="2">
        <v>0</v>
      </c>
      <c r="K2" s="2">
        <v>0</v>
      </c>
      <c r="L2" s="2">
        <v>0</v>
      </c>
      <c r="M2" s="2">
        <v>0</v>
      </c>
      <c r="N2" s="2">
        <v>0</v>
      </c>
      <c r="O2" s="2">
        <v>0</v>
      </c>
      <c r="P2" s="2">
        <v>0</v>
      </c>
      <c r="Q2" s="2">
        <v>0</v>
      </c>
      <c r="R2" s="2">
        <v>0</v>
      </c>
      <c r="S2" s="2">
        <v>0</v>
      </c>
      <c r="T2" s="2">
        <v>0</v>
      </c>
      <c r="U2" s="2" t="s">
        <v>280</v>
      </c>
      <c r="X2" s="1">
        <v>69</v>
      </c>
      <c r="Y2" s="2" t="s">
        <v>25</v>
      </c>
      <c r="Z2" s="2" t="s">
        <v>283</v>
      </c>
      <c r="AA2" s="1">
        <v>30</v>
      </c>
      <c r="AB2" s="2" t="s">
        <v>25</v>
      </c>
      <c r="AC2" s="2" t="s">
        <v>25</v>
      </c>
      <c r="AE2" s="2">
        <v>0</v>
      </c>
      <c r="AF2" s="2" t="s">
        <v>432</v>
      </c>
    </row>
    <row r="3" spans="1:32" x14ac:dyDescent="0.25">
      <c r="A3" s="2">
        <v>32671537</v>
      </c>
      <c r="B3" s="2" t="s">
        <v>186</v>
      </c>
      <c r="C3" s="2" t="s">
        <v>187</v>
      </c>
      <c r="D3" s="2" t="s">
        <v>188</v>
      </c>
      <c r="E3" s="2" t="s">
        <v>189</v>
      </c>
      <c r="G3" s="1" t="s">
        <v>14</v>
      </c>
      <c r="H3" s="1">
        <v>0</v>
      </c>
      <c r="I3" s="2">
        <v>1</v>
      </c>
      <c r="J3" s="2">
        <v>0</v>
      </c>
      <c r="K3" s="2">
        <v>0</v>
      </c>
      <c r="L3" s="2">
        <v>1</v>
      </c>
      <c r="M3" s="2">
        <v>0</v>
      </c>
      <c r="N3" s="2">
        <v>0</v>
      </c>
      <c r="O3" s="2">
        <v>1</v>
      </c>
      <c r="P3" s="2">
        <v>0</v>
      </c>
      <c r="Q3" s="2">
        <v>0</v>
      </c>
      <c r="R3" s="2">
        <v>0</v>
      </c>
      <c r="S3" s="2">
        <v>0</v>
      </c>
      <c r="T3" s="2">
        <v>0</v>
      </c>
      <c r="U3" s="2" t="s">
        <v>280</v>
      </c>
      <c r="X3" s="1">
        <v>0</v>
      </c>
      <c r="Y3" s="2" t="s">
        <v>260</v>
      </c>
      <c r="Z3" s="2" t="s">
        <v>260</v>
      </c>
      <c r="AA3" s="1">
        <v>120</v>
      </c>
      <c r="AB3" s="2" t="s">
        <v>267</v>
      </c>
      <c r="AC3" s="2" t="s">
        <v>260</v>
      </c>
      <c r="AD3" s="1" t="s">
        <v>266</v>
      </c>
      <c r="AE3" s="1" t="s">
        <v>435</v>
      </c>
      <c r="AF3" s="1">
        <v>0</v>
      </c>
    </row>
    <row r="4" spans="1:32" x14ac:dyDescent="0.25">
      <c r="A4" s="2">
        <v>32722191</v>
      </c>
      <c r="B4" s="2" t="s">
        <v>214</v>
      </c>
      <c r="C4" s="2" t="s">
        <v>215</v>
      </c>
      <c r="D4" s="2" t="s">
        <v>216</v>
      </c>
      <c r="E4" s="2" t="s">
        <v>217</v>
      </c>
      <c r="G4" s="1" t="s">
        <v>14</v>
      </c>
      <c r="H4" s="2">
        <v>0</v>
      </c>
      <c r="I4" s="2">
        <v>1</v>
      </c>
      <c r="J4" s="2">
        <v>0</v>
      </c>
      <c r="K4" s="2">
        <v>0</v>
      </c>
      <c r="L4" s="2">
        <v>0</v>
      </c>
      <c r="M4" s="2">
        <v>0</v>
      </c>
      <c r="N4" s="2">
        <v>0</v>
      </c>
      <c r="O4" s="2">
        <v>0</v>
      </c>
      <c r="P4" s="2">
        <v>0</v>
      </c>
      <c r="Q4" s="2">
        <v>0</v>
      </c>
      <c r="R4" s="2">
        <v>0</v>
      </c>
      <c r="S4" s="2">
        <v>0</v>
      </c>
      <c r="T4" s="2">
        <v>1</v>
      </c>
      <c r="U4" s="2" t="s">
        <v>425</v>
      </c>
      <c r="X4" s="1">
        <v>41</v>
      </c>
      <c r="Y4" s="2" t="s">
        <v>263</v>
      </c>
      <c r="Z4" s="2" t="s">
        <v>25</v>
      </c>
      <c r="AA4" s="1">
        <v>50</v>
      </c>
      <c r="AB4" s="2" t="s">
        <v>25</v>
      </c>
      <c r="AC4" s="2" t="s">
        <v>273</v>
      </c>
      <c r="AD4" s="1" t="s">
        <v>125</v>
      </c>
      <c r="AE4" s="8">
        <v>0</v>
      </c>
      <c r="AF4" s="1" t="s">
        <v>438</v>
      </c>
    </row>
    <row r="5" spans="1:32" x14ac:dyDescent="0.25">
      <c r="A5" s="2">
        <v>32691863</v>
      </c>
      <c r="B5" s="2" t="s">
        <v>198</v>
      </c>
      <c r="C5" s="2" t="s">
        <v>199</v>
      </c>
      <c r="D5" s="2" t="s">
        <v>200</v>
      </c>
      <c r="E5" s="2" t="s">
        <v>201</v>
      </c>
      <c r="G5" s="1" t="s">
        <v>14</v>
      </c>
      <c r="H5" s="1">
        <v>0</v>
      </c>
      <c r="I5" s="2">
        <v>0</v>
      </c>
      <c r="J5" s="2">
        <v>0</v>
      </c>
      <c r="K5" s="2">
        <v>0</v>
      </c>
      <c r="L5" s="2">
        <v>0</v>
      </c>
      <c r="M5" s="2">
        <v>0</v>
      </c>
      <c r="N5" s="2">
        <v>0</v>
      </c>
      <c r="O5" s="2">
        <v>0</v>
      </c>
      <c r="P5" s="2">
        <v>0</v>
      </c>
      <c r="Q5" s="2">
        <v>0</v>
      </c>
      <c r="R5" s="2">
        <v>0</v>
      </c>
      <c r="S5" s="2">
        <v>0</v>
      </c>
      <c r="T5" s="2">
        <v>1</v>
      </c>
      <c r="U5" s="2" t="s">
        <v>446</v>
      </c>
      <c r="X5" s="1">
        <v>46</v>
      </c>
      <c r="Y5" s="2" t="s">
        <v>263</v>
      </c>
      <c r="Z5" s="2" t="s">
        <v>272</v>
      </c>
      <c r="AA5" s="1">
        <v>45</v>
      </c>
      <c r="AB5" s="2" t="s">
        <v>267</v>
      </c>
      <c r="AC5" s="2" t="s">
        <v>273</v>
      </c>
      <c r="AD5" s="1" t="s">
        <v>125</v>
      </c>
      <c r="AE5" s="1">
        <v>0</v>
      </c>
      <c r="AF5" s="1" t="s">
        <v>439</v>
      </c>
    </row>
    <row r="6" spans="1:32" x14ac:dyDescent="0.25">
      <c r="A6" s="2">
        <v>32785665</v>
      </c>
      <c r="B6" s="2" t="s">
        <v>234</v>
      </c>
      <c r="C6" s="2" t="s">
        <v>235</v>
      </c>
      <c r="D6" s="2" t="s">
        <v>236</v>
      </c>
      <c r="E6" s="2" t="s">
        <v>237</v>
      </c>
      <c r="G6" s="1" t="s">
        <v>14</v>
      </c>
      <c r="H6" s="1">
        <v>0</v>
      </c>
      <c r="I6" s="2">
        <v>1</v>
      </c>
      <c r="J6" s="2">
        <v>0</v>
      </c>
      <c r="K6" s="2">
        <v>0</v>
      </c>
      <c r="L6" s="2">
        <v>1</v>
      </c>
      <c r="M6" s="2">
        <v>0</v>
      </c>
      <c r="N6" s="2">
        <v>1</v>
      </c>
      <c r="O6" s="2">
        <v>1</v>
      </c>
      <c r="P6" s="2">
        <v>0</v>
      </c>
      <c r="Q6" s="2">
        <v>0</v>
      </c>
      <c r="R6" s="2">
        <v>0</v>
      </c>
      <c r="S6" s="2">
        <v>0</v>
      </c>
      <c r="T6" s="2">
        <v>0</v>
      </c>
      <c r="U6" s="2" t="s">
        <v>424</v>
      </c>
      <c r="X6" s="2" t="s">
        <v>284</v>
      </c>
      <c r="Y6" s="2" t="s">
        <v>260</v>
      </c>
      <c r="Z6" s="2" t="s">
        <v>260</v>
      </c>
      <c r="AA6" s="2" t="s">
        <v>260</v>
      </c>
      <c r="AB6" s="2" t="s">
        <v>260</v>
      </c>
      <c r="AC6" s="2" t="s">
        <v>260</v>
      </c>
      <c r="AD6" s="2" t="s">
        <v>277</v>
      </c>
      <c r="AE6" s="1">
        <v>1</v>
      </c>
      <c r="AF6" s="2">
        <v>0</v>
      </c>
    </row>
    <row r="7" spans="1:32" x14ac:dyDescent="0.25">
      <c r="A7" s="1">
        <v>32459191</v>
      </c>
      <c r="B7" s="1" t="s">
        <v>109</v>
      </c>
      <c r="C7" s="1" t="s">
        <v>110</v>
      </c>
      <c r="D7" s="1" t="s">
        <v>111</v>
      </c>
      <c r="E7" s="1" t="s">
        <v>112</v>
      </c>
      <c r="F7" s="1"/>
      <c r="G7" s="1" t="s">
        <v>14</v>
      </c>
      <c r="H7" s="1">
        <v>0</v>
      </c>
      <c r="I7" s="2">
        <v>0</v>
      </c>
      <c r="J7" s="2">
        <v>0</v>
      </c>
      <c r="K7" s="2">
        <v>0</v>
      </c>
      <c r="L7" s="2">
        <v>0</v>
      </c>
      <c r="M7" s="2">
        <v>0</v>
      </c>
      <c r="N7" s="2">
        <v>0</v>
      </c>
      <c r="O7" s="2">
        <v>0</v>
      </c>
      <c r="P7" s="2">
        <v>0</v>
      </c>
      <c r="Q7" s="2">
        <v>0</v>
      </c>
      <c r="R7" s="2">
        <v>0</v>
      </c>
      <c r="S7" s="2">
        <v>0</v>
      </c>
      <c r="T7" s="2">
        <v>0</v>
      </c>
      <c r="U7" s="2" t="s">
        <v>25</v>
      </c>
      <c r="X7" s="1">
        <v>67</v>
      </c>
      <c r="Y7" s="1" t="s">
        <v>25</v>
      </c>
      <c r="Z7" s="1" t="s">
        <v>25</v>
      </c>
      <c r="AA7" s="1">
        <v>172</v>
      </c>
      <c r="AB7" s="1" t="s">
        <v>25</v>
      </c>
      <c r="AC7" s="1" t="s">
        <v>25</v>
      </c>
      <c r="AD7" s="1" t="s">
        <v>125</v>
      </c>
      <c r="AE7" s="8">
        <v>0</v>
      </c>
      <c r="AF7" s="1" t="s">
        <v>439</v>
      </c>
    </row>
    <row r="8" spans="1:32" ht="15.75" x14ac:dyDescent="0.25">
      <c r="A8" s="1">
        <v>32504944</v>
      </c>
      <c r="B8" s="1" t="s">
        <v>73</v>
      </c>
      <c r="C8" s="1" t="s">
        <v>74</v>
      </c>
      <c r="D8" s="1" t="s">
        <v>75</v>
      </c>
      <c r="E8" s="1" t="s">
        <v>76</v>
      </c>
      <c r="F8" s="1"/>
      <c r="G8" s="1" t="s">
        <v>36</v>
      </c>
      <c r="H8" s="1">
        <v>0</v>
      </c>
      <c r="I8" s="2">
        <v>0</v>
      </c>
      <c r="J8" s="2">
        <v>0</v>
      </c>
      <c r="K8" s="2">
        <v>0</v>
      </c>
      <c r="L8" s="2">
        <v>0</v>
      </c>
      <c r="M8" s="2">
        <v>0</v>
      </c>
      <c r="N8" s="2">
        <v>0</v>
      </c>
      <c r="O8" s="2">
        <v>1</v>
      </c>
      <c r="P8" s="2">
        <v>0</v>
      </c>
      <c r="Q8" s="2">
        <v>0</v>
      </c>
      <c r="R8" s="2">
        <v>0</v>
      </c>
      <c r="S8" s="2">
        <v>0</v>
      </c>
      <c r="T8" s="2">
        <v>0</v>
      </c>
      <c r="U8" s="9" t="s">
        <v>299</v>
      </c>
      <c r="V8" s="6" t="s">
        <v>25</v>
      </c>
      <c r="W8" s="6" t="s">
        <v>25</v>
      </c>
      <c r="X8" s="1">
        <v>159</v>
      </c>
      <c r="Y8" s="1" t="s">
        <v>25</v>
      </c>
      <c r="Z8" s="1" t="s">
        <v>285</v>
      </c>
      <c r="AA8" s="1">
        <f>776-159</f>
        <v>617</v>
      </c>
      <c r="AB8" s="1" t="s">
        <v>25</v>
      </c>
      <c r="AC8" s="1" t="s">
        <v>25</v>
      </c>
      <c r="AD8" s="1" t="s">
        <v>45</v>
      </c>
      <c r="AE8" s="1">
        <v>0</v>
      </c>
      <c r="AF8" s="1">
        <v>0</v>
      </c>
    </row>
    <row r="9" spans="1:32" x14ac:dyDescent="0.25">
      <c r="A9" s="2">
        <v>32761124</v>
      </c>
      <c r="B9" s="2" t="s">
        <v>222</v>
      </c>
      <c r="C9" s="2" t="s">
        <v>223</v>
      </c>
      <c r="D9" s="2" t="s">
        <v>224</v>
      </c>
      <c r="E9" s="2" t="s">
        <v>225</v>
      </c>
      <c r="G9" s="1" t="s">
        <v>14</v>
      </c>
      <c r="H9" s="2" t="s">
        <v>282</v>
      </c>
      <c r="I9" s="2">
        <v>1</v>
      </c>
      <c r="J9" s="2">
        <v>0</v>
      </c>
      <c r="K9" s="2">
        <v>0</v>
      </c>
      <c r="L9" s="2">
        <v>0</v>
      </c>
      <c r="M9" s="2">
        <v>0</v>
      </c>
      <c r="N9" s="2">
        <v>0</v>
      </c>
      <c r="O9" s="2">
        <v>0</v>
      </c>
      <c r="P9" s="2">
        <v>0</v>
      </c>
      <c r="Q9" s="2">
        <v>0</v>
      </c>
      <c r="R9" s="2">
        <v>0</v>
      </c>
      <c r="S9" s="2">
        <v>0</v>
      </c>
      <c r="T9" s="2">
        <v>0</v>
      </c>
      <c r="U9" s="2" t="s">
        <v>280</v>
      </c>
      <c r="X9" s="1">
        <v>91</v>
      </c>
      <c r="Y9" s="2" t="s">
        <v>25</v>
      </c>
      <c r="Z9" s="2" t="s">
        <v>281</v>
      </c>
      <c r="AA9" s="1">
        <v>92</v>
      </c>
      <c r="AB9" s="2" t="s">
        <v>25</v>
      </c>
      <c r="AC9" s="2" t="s">
        <v>25</v>
      </c>
      <c r="AD9" s="1" t="s">
        <v>147</v>
      </c>
      <c r="AE9" s="1" t="s">
        <v>440</v>
      </c>
      <c r="AF9" s="1">
        <v>0</v>
      </c>
    </row>
    <row r="10" spans="1:32" ht="15.75" thickBot="1" x14ac:dyDescent="0.3">
      <c r="A10" s="2">
        <v>32739490</v>
      </c>
      <c r="B10" s="2" t="s">
        <v>218</v>
      </c>
      <c r="C10" s="2" t="s">
        <v>219</v>
      </c>
      <c r="D10" s="2" t="s">
        <v>220</v>
      </c>
      <c r="E10" s="2" t="s">
        <v>221</v>
      </c>
      <c r="G10" s="1" t="s">
        <v>14</v>
      </c>
      <c r="H10" s="2">
        <v>0</v>
      </c>
      <c r="I10" s="2">
        <v>0</v>
      </c>
      <c r="J10" s="2">
        <v>0</v>
      </c>
      <c r="K10" s="2">
        <v>0</v>
      </c>
      <c r="L10" s="2">
        <v>0</v>
      </c>
      <c r="M10" s="2">
        <v>0</v>
      </c>
      <c r="N10" s="2">
        <v>0</v>
      </c>
      <c r="O10" s="2">
        <v>0</v>
      </c>
      <c r="P10" s="2">
        <v>0</v>
      </c>
      <c r="Q10" s="2">
        <v>0</v>
      </c>
      <c r="R10" s="2">
        <v>0</v>
      </c>
      <c r="S10" s="2">
        <v>0</v>
      </c>
      <c r="T10" s="2">
        <v>0</v>
      </c>
      <c r="U10" s="10" t="s">
        <v>25</v>
      </c>
      <c r="X10" s="1">
        <v>20</v>
      </c>
      <c r="Y10" s="2" t="s">
        <v>263</v>
      </c>
      <c r="Z10" s="2" t="s">
        <v>25</v>
      </c>
      <c r="AA10" s="1">
        <v>137</v>
      </c>
      <c r="AB10" s="2" t="s">
        <v>263</v>
      </c>
      <c r="AC10" s="2" t="s">
        <v>25</v>
      </c>
      <c r="AD10" s="1" t="s">
        <v>33</v>
      </c>
      <c r="AE10" s="8">
        <v>0</v>
      </c>
      <c r="AF10" s="8">
        <v>0</v>
      </c>
    </row>
    <row r="11" spans="1:32" x14ac:dyDescent="0.25">
      <c r="A11" s="1">
        <v>32492991</v>
      </c>
      <c r="B11" s="1" t="s">
        <v>97</v>
      </c>
      <c r="C11" s="1" t="s">
        <v>98</v>
      </c>
      <c r="D11" s="1" t="s">
        <v>99</v>
      </c>
      <c r="E11" s="1" t="s">
        <v>100</v>
      </c>
      <c r="F11" s="1"/>
      <c r="G11" s="1" t="s">
        <v>14</v>
      </c>
      <c r="H11" s="1">
        <v>0</v>
      </c>
      <c r="I11" s="2">
        <v>0</v>
      </c>
      <c r="J11" s="2">
        <v>0</v>
      </c>
      <c r="K11" s="2">
        <v>1</v>
      </c>
      <c r="L11" s="2">
        <v>0</v>
      </c>
      <c r="M11" s="2">
        <v>0</v>
      </c>
      <c r="N11" s="2">
        <v>0</v>
      </c>
      <c r="O11" s="2">
        <v>0</v>
      </c>
      <c r="P11" s="2">
        <v>0</v>
      </c>
      <c r="Q11" s="2">
        <v>0</v>
      </c>
      <c r="R11" s="2">
        <v>0</v>
      </c>
      <c r="S11" s="2">
        <v>0</v>
      </c>
      <c r="T11" s="2">
        <v>0</v>
      </c>
      <c r="U11" s="6" t="s">
        <v>309</v>
      </c>
      <c r="X11" s="1">
        <v>35</v>
      </c>
      <c r="Y11" s="1" t="s">
        <v>287</v>
      </c>
      <c r="Z11" s="1" t="s">
        <v>281</v>
      </c>
      <c r="AA11" s="1">
        <v>5</v>
      </c>
      <c r="AB11" s="1" t="s">
        <v>288</v>
      </c>
      <c r="AC11" s="1" t="s">
        <v>25</v>
      </c>
      <c r="AD11" s="1" t="s">
        <v>122</v>
      </c>
      <c r="AE11" s="8">
        <v>0</v>
      </c>
      <c r="AF11" s="1" t="s">
        <v>432</v>
      </c>
    </row>
    <row r="12" spans="1:32" x14ac:dyDescent="0.25">
      <c r="A12" s="1">
        <v>32227490</v>
      </c>
      <c r="B12" s="1" t="s">
        <v>20</v>
      </c>
      <c r="C12" s="1" t="s">
        <v>21</v>
      </c>
      <c r="D12" s="1" t="s">
        <v>22</v>
      </c>
      <c r="E12" s="1" t="s">
        <v>23</v>
      </c>
      <c r="F12" s="1"/>
      <c r="G12" s="1" t="s">
        <v>14</v>
      </c>
      <c r="H12" s="1">
        <v>0</v>
      </c>
      <c r="I12" s="2">
        <v>0</v>
      </c>
      <c r="J12" s="2">
        <v>0</v>
      </c>
      <c r="K12" s="2">
        <v>0</v>
      </c>
      <c r="L12" s="2">
        <v>0</v>
      </c>
      <c r="M12" s="2">
        <v>0</v>
      </c>
      <c r="N12" s="2">
        <v>0</v>
      </c>
      <c r="O12" s="2">
        <v>0</v>
      </c>
      <c r="P12" s="2">
        <v>0</v>
      </c>
      <c r="Q12" s="2">
        <v>0</v>
      </c>
      <c r="R12" s="2">
        <v>0</v>
      </c>
      <c r="S12" s="2">
        <v>0</v>
      </c>
      <c r="T12" s="2">
        <v>0</v>
      </c>
      <c r="U12" s="6" t="s">
        <v>428</v>
      </c>
      <c r="V12" s="6"/>
      <c r="W12" s="6"/>
      <c r="X12" s="1">
        <v>30</v>
      </c>
      <c r="Y12" s="1" t="s">
        <v>267</v>
      </c>
      <c r="Z12" s="1" t="s">
        <v>276</v>
      </c>
      <c r="AA12" s="1">
        <v>80</v>
      </c>
      <c r="AB12" s="1" t="s">
        <v>25</v>
      </c>
      <c r="AC12" s="1" t="s">
        <v>25</v>
      </c>
      <c r="AD12" s="1" t="s">
        <v>30</v>
      </c>
      <c r="AE12" s="8">
        <v>0</v>
      </c>
      <c r="AF12" s="1">
        <v>0</v>
      </c>
    </row>
    <row r="13" spans="1:32" x14ac:dyDescent="0.25">
      <c r="A13" s="2">
        <v>32665420</v>
      </c>
      <c r="B13" s="2" t="s">
        <v>182</v>
      </c>
      <c r="C13" s="2" t="s">
        <v>183</v>
      </c>
      <c r="D13" s="2" t="s">
        <v>184</v>
      </c>
      <c r="E13" s="2" t="s">
        <v>185</v>
      </c>
      <c r="G13" s="1" t="s">
        <v>14</v>
      </c>
      <c r="H13" s="1">
        <v>0</v>
      </c>
      <c r="I13" s="2">
        <v>1</v>
      </c>
      <c r="J13" s="2">
        <v>0</v>
      </c>
      <c r="K13" s="2">
        <v>1</v>
      </c>
      <c r="L13" s="2" t="s">
        <v>265</v>
      </c>
      <c r="M13" s="2">
        <v>0</v>
      </c>
      <c r="N13" s="2">
        <v>0</v>
      </c>
      <c r="O13" s="2">
        <v>0</v>
      </c>
      <c r="P13" s="2">
        <v>0</v>
      </c>
      <c r="Q13" s="2">
        <v>0</v>
      </c>
      <c r="R13" s="2">
        <v>0</v>
      </c>
      <c r="S13" s="2">
        <v>0</v>
      </c>
      <c r="T13" s="2">
        <v>0</v>
      </c>
      <c r="U13" s="2" t="s">
        <v>280</v>
      </c>
      <c r="X13" s="1">
        <v>28</v>
      </c>
      <c r="Y13" s="2" t="s">
        <v>257</v>
      </c>
      <c r="Z13" s="2" t="s">
        <v>264</v>
      </c>
      <c r="AA13" s="1">
        <v>50</v>
      </c>
      <c r="AB13" s="2" t="s">
        <v>25</v>
      </c>
      <c r="AC13" s="2" t="s">
        <v>25</v>
      </c>
      <c r="AD13" s="1" t="s">
        <v>262</v>
      </c>
      <c r="AE13" s="8">
        <v>0</v>
      </c>
      <c r="AF13" s="1" t="s">
        <v>443</v>
      </c>
    </row>
    <row r="14" spans="1:32" x14ac:dyDescent="0.25">
      <c r="A14" s="1">
        <v>32458479</v>
      </c>
      <c r="B14" s="1" t="s">
        <v>113</v>
      </c>
      <c r="C14" s="1" t="s">
        <v>114</v>
      </c>
      <c r="D14" s="1" t="s">
        <v>115</v>
      </c>
      <c r="E14" s="1" t="s">
        <v>116</v>
      </c>
      <c r="F14" s="1"/>
      <c r="G14" s="1" t="s">
        <v>14</v>
      </c>
      <c r="H14" s="1"/>
      <c r="I14" s="2">
        <v>0</v>
      </c>
      <c r="J14" s="2">
        <v>0</v>
      </c>
      <c r="K14" s="2">
        <v>0</v>
      </c>
      <c r="L14" s="2">
        <v>0</v>
      </c>
      <c r="M14" s="2">
        <v>0</v>
      </c>
      <c r="N14" s="2">
        <v>0</v>
      </c>
      <c r="O14" s="2">
        <v>0</v>
      </c>
      <c r="P14" s="2">
        <v>0</v>
      </c>
      <c r="Q14" s="2">
        <v>0</v>
      </c>
      <c r="R14" s="2">
        <v>0</v>
      </c>
      <c r="S14" s="2">
        <v>0</v>
      </c>
      <c r="T14" s="2">
        <v>0</v>
      </c>
      <c r="U14" s="2" t="s">
        <v>280</v>
      </c>
      <c r="X14" s="1">
        <v>70</v>
      </c>
      <c r="Y14" s="1" t="s">
        <v>25</v>
      </c>
      <c r="Z14" s="1" t="s">
        <v>25</v>
      </c>
      <c r="AA14" s="1">
        <v>79</v>
      </c>
      <c r="AB14" s="1" t="s">
        <v>25</v>
      </c>
      <c r="AC14" s="1" t="s">
        <v>25</v>
      </c>
      <c r="AD14" s="1" t="s">
        <v>126</v>
      </c>
      <c r="AE14" s="8">
        <v>0</v>
      </c>
      <c r="AF14" s="1" t="s">
        <v>432</v>
      </c>
    </row>
    <row r="15" spans="1:32" x14ac:dyDescent="0.25">
      <c r="A15" s="2">
        <v>32647806</v>
      </c>
      <c r="B15" s="2" t="s">
        <v>174</v>
      </c>
      <c r="C15" s="2" t="s">
        <v>175</v>
      </c>
      <c r="D15" s="2" t="s">
        <v>176</v>
      </c>
      <c r="E15" s="2" t="s">
        <v>177</v>
      </c>
      <c r="G15" s="1" t="s">
        <v>14</v>
      </c>
      <c r="H15" s="1">
        <v>0</v>
      </c>
      <c r="I15" s="2">
        <v>0</v>
      </c>
      <c r="J15" s="2">
        <v>0</v>
      </c>
      <c r="K15" s="2">
        <v>0</v>
      </c>
      <c r="L15" s="2">
        <v>0</v>
      </c>
      <c r="M15" s="2">
        <v>0</v>
      </c>
      <c r="N15" s="2">
        <v>0</v>
      </c>
      <c r="O15" s="2">
        <v>0</v>
      </c>
      <c r="P15" s="2">
        <v>0</v>
      </c>
      <c r="Q15" s="2">
        <v>0</v>
      </c>
      <c r="R15" s="2">
        <v>0</v>
      </c>
      <c r="S15" s="2">
        <v>0</v>
      </c>
      <c r="T15" s="2">
        <v>0</v>
      </c>
      <c r="U15" s="2" t="s">
        <v>309</v>
      </c>
      <c r="X15" s="1">
        <v>7</v>
      </c>
      <c r="Y15" s="2" t="s">
        <v>260</v>
      </c>
      <c r="Z15" s="2" t="s">
        <v>259</v>
      </c>
      <c r="AA15" s="1">
        <v>227</v>
      </c>
      <c r="AB15" s="2" t="s">
        <v>260</v>
      </c>
      <c r="AC15" s="2" t="s">
        <v>259</v>
      </c>
      <c r="AD15" s="1" t="s">
        <v>30</v>
      </c>
      <c r="AE15" s="8">
        <v>0</v>
      </c>
      <c r="AF15" s="1">
        <v>0</v>
      </c>
    </row>
    <row r="16" spans="1:32" x14ac:dyDescent="0.25">
      <c r="A16" s="2">
        <v>32675000</v>
      </c>
      <c r="B16" s="2" t="s">
        <v>190</v>
      </c>
      <c r="C16" s="2" t="s">
        <v>191</v>
      </c>
      <c r="D16" s="2" t="s">
        <v>192</v>
      </c>
      <c r="E16" s="2" t="s">
        <v>193</v>
      </c>
      <c r="G16" s="1" t="s">
        <v>14</v>
      </c>
      <c r="H16" s="1">
        <v>0</v>
      </c>
      <c r="I16" s="2">
        <v>1</v>
      </c>
      <c r="J16" s="2">
        <v>0</v>
      </c>
      <c r="K16" s="2">
        <v>0</v>
      </c>
      <c r="L16" s="2">
        <v>0</v>
      </c>
      <c r="M16" s="2">
        <v>0</v>
      </c>
      <c r="N16" s="2">
        <v>0</v>
      </c>
      <c r="O16" s="2">
        <v>0</v>
      </c>
      <c r="P16" s="2">
        <v>0</v>
      </c>
      <c r="Q16" s="2">
        <v>0</v>
      </c>
      <c r="R16" s="2">
        <v>0</v>
      </c>
      <c r="S16" s="2">
        <v>0</v>
      </c>
      <c r="T16" s="2">
        <v>0</v>
      </c>
      <c r="U16" s="6" t="s">
        <v>424</v>
      </c>
      <c r="X16" s="1">
        <v>58</v>
      </c>
      <c r="Y16" s="2" t="s">
        <v>267</v>
      </c>
      <c r="Z16" s="2" t="s">
        <v>25</v>
      </c>
      <c r="AA16" s="1">
        <v>52</v>
      </c>
      <c r="AB16" s="2" t="s">
        <v>267</v>
      </c>
      <c r="AC16" s="2" t="s">
        <v>25</v>
      </c>
      <c r="AD16" s="1" t="s">
        <v>122</v>
      </c>
      <c r="AE16" s="8">
        <v>1</v>
      </c>
      <c r="AF16" s="1">
        <v>0</v>
      </c>
    </row>
    <row r="17" spans="1:32" x14ac:dyDescent="0.25">
      <c r="A17" s="2">
        <v>32628628</v>
      </c>
      <c r="B17" s="2" t="s">
        <v>166</v>
      </c>
      <c r="C17" s="2" t="s">
        <v>167</v>
      </c>
      <c r="D17" s="2" t="s">
        <v>168</v>
      </c>
      <c r="E17" s="2" t="s">
        <v>169</v>
      </c>
      <c r="G17" s="1" t="s">
        <v>14</v>
      </c>
      <c r="H17" s="1">
        <v>0</v>
      </c>
      <c r="I17" s="2">
        <v>1</v>
      </c>
      <c r="J17" s="2">
        <v>0</v>
      </c>
      <c r="K17" s="2">
        <v>1</v>
      </c>
      <c r="L17" s="2">
        <v>1</v>
      </c>
      <c r="M17" s="2">
        <v>0</v>
      </c>
      <c r="N17" s="2">
        <v>0</v>
      </c>
      <c r="O17" s="2">
        <v>0</v>
      </c>
      <c r="P17" s="2">
        <v>0</v>
      </c>
      <c r="Q17" s="2">
        <v>0</v>
      </c>
      <c r="R17" s="2">
        <v>0</v>
      </c>
      <c r="S17" s="2">
        <v>0</v>
      </c>
      <c r="T17" s="2">
        <v>1</v>
      </c>
      <c r="U17" s="6" t="s">
        <v>429</v>
      </c>
      <c r="X17" s="1">
        <v>26</v>
      </c>
      <c r="Y17" s="2" t="s">
        <v>25</v>
      </c>
      <c r="Z17" s="2" t="s">
        <v>25</v>
      </c>
      <c r="AA17" s="1">
        <v>39</v>
      </c>
      <c r="AB17" s="2" t="s">
        <v>25</v>
      </c>
      <c r="AC17" s="2" t="s">
        <v>25</v>
      </c>
      <c r="AD17" s="1" t="s">
        <v>45</v>
      </c>
      <c r="AE17" s="8">
        <v>0</v>
      </c>
      <c r="AF17" s="1">
        <v>0</v>
      </c>
    </row>
    <row r="18" spans="1:32" x14ac:dyDescent="0.25">
      <c r="A18" s="1">
        <v>32389784</v>
      </c>
      <c r="B18" s="1" t="s">
        <v>40</v>
      </c>
      <c r="C18" s="1" t="s">
        <v>41</v>
      </c>
      <c r="D18" s="1" t="s">
        <v>42</v>
      </c>
      <c r="E18" s="1" t="s">
        <v>43</v>
      </c>
      <c r="F18" s="1"/>
      <c r="G18" s="1" t="s">
        <v>14</v>
      </c>
      <c r="H18" s="1">
        <v>0</v>
      </c>
      <c r="I18" s="2">
        <v>1</v>
      </c>
      <c r="J18" s="2">
        <v>0</v>
      </c>
      <c r="K18" s="2">
        <v>0</v>
      </c>
      <c r="L18" s="2">
        <v>0</v>
      </c>
      <c r="M18" s="2">
        <v>0</v>
      </c>
      <c r="N18" s="2">
        <v>0</v>
      </c>
      <c r="O18" s="2">
        <v>0</v>
      </c>
      <c r="P18" s="2">
        <v>0</v>
      </c>
      <c r="Q18" s="2">
        <v>0</v>
      </c>
      <c r="R18" s="2">
        <v>0</v>
      </c>
      <c r="S18" s="2">
        <v>0</v>
      </c>
      <c r="T18" s="2">
        <v>0</v>
      </c>
      <c r="U18" s="2" t="s">
        <v>25</v>
      </c>
      <c r="X18" s="1">
        <v>22</v>
      </c>
      <c r="Y18" s="1" t="s">
        <v>251</v>
      </c>
      <c r="Z18" s="1" t="s">
        <v>25</v>
      </c>
      <c r="AA18" s="1">
        <v>12</v>
      </c>
      <c r="AB18" s="1" t="s">
        <v>25</v>
      </c>
      <c r="AC18" s="1" t="s">
        <v>25</v>
      </c>
      <c r="AD18" s="1" t="s">
        <v>33</v>
      </c>
      <c r="AE18" s="1">
        <v>0</v>
      </c>
      <c r="AF18" s="1">
        <v>0</v>
      </c>
    </row>
    <row r="19" spans="1:32" x14ac:dyDescent="0.25">
      <c r="A19" s="2">
        <v>32632160</v>
      </c>
      <c r="B19" s="2" t="s">
        <v>170</v>
      </c>
      <c r="C19" s="2" t="s">
        <v>171</v>
      </c>
      <c r="D19" s="2" t="s">
        <v>172</v>
      </c>
      <c r="E19" s="2" t="s">
        <v>173</v>
      </c>
      <c r="G19" s="1" t="s">
        <v>14</v>
      </c>
      <c r="H19" s="1">
        <v>0</v>
      </c>
      <c r="I19" s="2">
        <v>1</v>
      </c>
      <c r="J19" s="2">
        <v>0</v>
      </c>
      <c r="K19" s="2">
        <v>0</v>
      </c>
      <c r="L19" s="2" t="s">
        <v>258</v>
      </c>
      <c r="M19" s="2">
        <v>0</v>
      </c>
      <c r="N19" s="2">
        <v>0</v>
      </c>
      <c r="O19" s="2">
        <v>0</v>
      </c>
      <c r="P19" s="2">
        <v>0</v>
      </c>
      <c r="Q19" s="2">
        <v>0</v>
      </c>
      <c r="R19" s="2">
        <v>0</v>
      </c>
      <c r="S19" s="2">
        <v>0</v>
      </c>
      <c r="T19" s="2">
        <v>0</v>
      </c>
      <c r="U19" s="2" t="s">
        <v>426</v>
      </c>
      <c r="X19" s="1">
        <v>107</v>
      </c>
      <c r="Y19" s="2" t="s">
        <v>257</v>
      </c>
      <c r="Z19" s="2" t="s">
        <v>256</v>
      </c>
      <c r="AA19" s="1">
        <v>147</v>
      </c>
      <c r="AB19" s="2" t="s">
        <v>25</v>
      </c>
      <c r="AC19" s="2" t="s">
        <v>25</v>
      </c>
      <c r="AD19" s="1" t="s">
        <v>123</v>
      </c>
      <c r="AE19" s="8">
        <v>0</v>
      </c>
      <c r="AF19" s="1" t="s">
        <v>443</v>
      </c>
    </row>
    <row r="20" spans="1:32" x14ac:dyDescent="0.25">
      <c r="A20" s="1">
        <v>32387968</v>
      </c>
      <c r="B20" s="1" t="s">
        <v>37</v>
      </c>
      <c r="C20" s="1" t="s">
        <v>39</v>
      </c>
      <c r="D20" s="1" t="s">
        <v>24</v>
      </c>
      <c r="E20" s="1" t="s">
        <v>117</v>
      </c>
      <c r="F20" s="1"/>
      <c r="G20" s="1" t="s">
        <v>14</v>
      </c>
      <c r="H20" s="1">
        <v>0</v>
      </c>
      <c r="I20" s="2">
        <v>0</v>
      </c>
      <c r="J20" s="2">
        <v>0</v>
      </c>
      <c r="K20" s="2">
        <v>0</v>
      </c>
      <c r="M20" s="2">
        <v>0</v>
      </c>
      <c r="N20" s="2">
        <v>0</v>
      </c>
      <c r="O20" s="2">
        <v>0</v>
      </c>
      <c r="P20" s="2">
        <v>0</v>
      </c>
      <c r="Q20" s="2">
        <v>0</v>
      </c>
      <c r="R20" s="2">
        <v>0</v>
      </c>
      <c r="S20" s="2">
        <v>0</v>
      </c>
      <c r="T20" s="2">
        <v>0</v>
      </c>
      <c r="U20" s="2" t="s">
        <v>280</v>
      </c>
      <c r="X20" s="1">
        <v>112</v>
      </c>
      <c r="Y20" s="1" t="s">
        <v>25</v>
      </c>
      <c r="Z20" s="1" t="s">
        <v>25</v>
      </c>
      <c r="AA20" s="1" t="s">
        <v>25</v>
      </c>
      <c r="AB20" s="1" t="s">
        <v>25</v>
      </c>
      <c r="AC20" s="1"/>
      <c r="AD20" s="1" t="s">
        <v>38</v>
      </c>
      <c r="AE20" s="8">
        <v>0</v>
      </c>
      <c r="AF20" s="1">
        <v>0</v>
      </c>
    </row>
    <row r="21" spans="1:32" x14ac:dyDescent="0.25">
      <c r="A21" s="2">
        <v>32563180</v>
      </c>
      <c r="B21" s="2" t="s">
        <v>149</v>
      </c>
      <c r="C21" s="2" t="s">
        <v>150</v>
      </c>
      <c r="D21" s="2" t="s">
        <v>151</v>
      </c>
      <c r="E21" s="2" t="s">
        <v>152</v>
      </c>
      <c r="G21" s="1" t="s">
        <v>14</v>
      </c>
      <c r="H21" s="1">
        <v>0</v>
      </c>
      <c r="I21" s="2">
        <v>1</v>
      </c>
      <c r="J21" s="2">
        <v>0</v>
      </c>
      <c r="K21" s="2">
        <v>0</v>
      </c>
      <c r="L21" s="2">
        <v>0</v>
      </c>
      <c r="M21" s="2">
        <v>0</v>
      </c>
      <c r="N21" s="2">
        <v>0</v>
      </c>
      <c r="O21" s="2">
        <v>0</v>
      </c>
      <c r="P21" s="2" t="s">
        <v>250</v>
      </c>
      <c r="Q21" s="2">
        <v>0</v>
      </c>
      <c r="R21" s="2">
        <v>0</v>
      </c>
      <c r="S21" s="2">
        <v>0</v>
      </c>
      <c r="T21" s="2">
        <v>0</v>
      </c>
      <c r="U21" s="2" t="s">
        <v>280</v>
      </c>
      <c r="X21" s="1">
        <v>62</v>
      </c>
      <c r="Y21" s="2" t="s">
        <v>25</v>
      </c>
      <c r="Z21" s="2" t="s">
        <v>249</v>
      </c>
      <c r="AA21" s="1">
        <v>81</v>
      </c>
      <c r="AB21" s="2" t="s">
        <v>25</v>
      </c>
      <c r="AC21" s="2" t="s">
        <v>25</v>
      </c>
      <c r="AD21" s="1" t="s">
        <v>248</v>
      </c>
      <c r="AE21" s="8">
        <v>0</v>
      </c>
      <c r="AF21" s="1">
        <v>0</v>
      </c>
    </row>
    <row r="22" spans="1:32" x14ac:dyDescent="0.25">
      <c r="A22" s="2">
        <v>32720704</v>
      </c>
      <c r="B22" s="2" t="s">
        <v>210</v>
      </c>
      <c r="C22" s="2" t="s">
        <v>211</v>
      </c>
      <c r="D22" s="2" t="s">
        <v>212</v>
      </c>
      <c r="E22" s="2" t="s">
        <v>213</v>
      </c>
      <c r="G22" s="1" t="s">
        <v>14</v>
      </c>
      <c r="H22" s="1">
        <v>0</v>
      </c>
      <c r="I22" s="2">
        <v>0</v>
      </c>
      <c r="J22" s="2">
        <v>0</v>
      </c>
      <c r="K22" s="2">
        <v>0</v>
      </c>
      <c r="L22" s="2">
        <v>0</v>
      </c>
      <c r="M22" s="2">
        <v>0</v>
      </c>
      <c r="N22" s="2">
        <v>0</v>
      </c>
      <c r="O22" s="2">
        <v>0</v>
      </c>
      <c r="P22" s="2">
        <v>0</v>
      </c>
      <c r="Q22" s="2">
        <v>0</v>
      </c>
      <c r="R22" s="2">
        <v>0</v>
      </c>
      <c r="S22" s="2">
        <v>0</v>
      </c>
      <c r="T22" s="2">
        <v>0</v>
      </c>
      <c r="U22" s="2" t="s">
        <v>280</v>
      </c>
      <c r="X22" s="1">
        <v>51</v>
      </c>
      <c r="Y22" s="2" t="s">
        <v>263</v>
      </c>
      <c r="Z22" s="2" t="s">
        <v>25</v>
      </c>
      <c r="AA22" s="1">
        <v>100</v>
      </c>
      <c r="AB22" s="2" t="s">
        <v>25</v>
      </c>
      <c r="AC22" s="2" t="s">
        <v>25</v>
      </c>
      <c r="AD22" s="1" t="s">
        <v>38</v>
      </c>
      <c r="AE22" s="8">
        <v>0</v>
      </c>
      <c r="AF22" s="1">
        <v>0</v>
      </c>
    </row>
    <row r="23" spans="1:32" x14ac:dyDescent="0.25">
      <c r="A23" s="2">
        <v>32684340</v>
      </c>
      <c r="B23" s="2" t="s">
        <v>194</v>
      </c>
      <c r="C23" s="2" t="s">
        <v>195</v>
      </c>
      <c r="D23" s="2" t="s">
        <v>196</v>
      </c>
      <c r="E23" s="2" t="s">
        <v>197</v>
      </c>
      <c r="G23" s="1" t="s">
        <v>14</v>
      </c>
      <c r="H23" s="1">
        <v>0</v>
      </c>
      <c r="I23" s="2">
        <v>0</v>
      </c>
      <c r="J23" s="2">
        <v>0</v>
      </c>
      <c r="K23" s="2">
        <v>1</v>
      </c>
      <c r="L23" s="2">
        <v>0</v>
      </c>
      <c r="M23" s="2">
        <v>0</v>
      </c>
      <c r="N23" s="2">
        <v>0</v>
      </c>
      <c r="O23" s="2">
        <v>0</v>
      </c>
      <c r="P23" s="2" t="s">
        <v>271</v>
      </c>
      <c r="Q23" s="2">
        <v>0</v>
      </c>
      <c r="R23" s="2">
        <v>0</v>
      </c>
      <c r="S23" s="2">
        <v>0</v>
      </c>
      <c r="T23" s="2">
        <v>1</v>
      </c>
      <c r="U23" s="2" t="s">
        <v>310</v>
      </c>
      <c r="X23" s="1">
        <v>29</v>
      </c>
      <c r="Y23" s="2" t="s">
        <v>263</v>
      </c>
      <c r="Z23" s="2" t="s">
        <v>269</v>
      </c>
      <c r="AA23" s="1">
        <v>0</v>
      </c>
      <c r="AB23" s="2" t="s">
        <v>260</v>
      </c>
      <c r="AC23" s="2" t="s">
        <v>260</v>
      </c>
      <c r="AD23" s="1" t="s">
        <v>126</v>
      </c>
      <c r="AE23" s="8">
        <v>0</v>
      </c>
      <c r="AF23" s="1" t="s">
        <v>432</v>
      </c>
    </row>
    <row r="24" spans="1:32" x14ac:dyDescent="0.25">
      <c r="A24" s="1">
        <v>32510168</v>
      </c>
      <c r="B24" s="1" t="s">
        <v>69</v>
      </c>
      <c r="C24" s="1" t="s">
        <v>70</v>
      </c>
      <c r="D24" s="1" t="s">
        <v>71</v>
      </c>
      <c r="E24" s="1" t="s">
        <v>72</v>
      </c>
      <c r="F24" s="1"/>
      <c r="G24" s="1" t="s">
        <v>14</v>
      </c>
      <c r="H24" s="1">
        <v>0</v>
      </c>
      <c r="I24" s="2">
        <v>1</v>
      </c>
      <c r="J24" s="2">
        <v>0</v>
      </c>
      <c r="K24" s="2">
        <v>0</v>
      </c>
      <c r="L24" s="2">
        <v>0</v>
      </c>
      <c r="M24" s="2">
        <v>0</v>
      </c>
      <c r="N24" s="2">
        <v>0</v>
      </c>
      <c r="O24" s="2">
        <v>0</v>
      </c>
      <c r="P24" s="2">
        <v>0</v>
      </c>
      <c r="Q24" s="2">
        <v>0</v>
      </c>
      <c r="R24" s="2">
        <v>0</v>
      </c>
      <c r="S24" s="2">
        <v>0</v>
      </c>
      <c r="T24" s="2">
        <v>0</v>
      </c>
      <c r="U24" s="2" t="s">
        <v>426</v>
      </c>
      <c r="X24" s="1">
        <v>33</v>
      </c>
      <c r="Y24" s="1" t="s">
        <v>263</v>
      </c>
      <c r="Z24" s="1" t="s">
        <v>268</v>
      </c>
      <c r="AA24" s="1">
        <v>21</v>
      </c>
      <c r="AB24" s="1" t="s">
        <v>25</v>
      </c>
      <c r="AC24" s="1" t="s">
        <v>25</v>
      </c>
      <c r="AD24" s="1" t="s">
        <v>121</v>
      </c>
      <c r="AE24" s="8">
        <v>0</v>
      </c>
      <c r="AF24" s="1" t="s">
        <v>442</v>
      </c>
    </row>
    <row r="25" spans="1:32" ht="30" x14ac:dyDescent="0.25">
      <c r="A25" s="1">
        <v>32404480</v>
      </c>
      <c r="B25" s="1" t="s">
        <v>49</v>
      </c>
      <c r="C25" s="1" t="s">
        <v>50</v>
      </c>
      <c r="D25" s="1" t="s">
        <v>51</v>
      </c>
      <c r="E25" s="1" t="s">
        <v>52</v>
      </c>
      <c r="F25" s="1"/>
      <c r="G25" s="1" t="s">
        <v>36</v>
      </c>
      <c r="H25" s="1">
        <v>0</v>
      </c>
      <c r="I25" s="2">
        <v>0</v>
      </c>
      <c r="J25" s="2">
        <v>1</v>
      </c>
      <c r="K25" s="2">
        <v>1</v>
      </c>
      <c r="L25" s="2">
        <v>0</v>
      </c>
      <c r="M25" s="2">
        <v>0</v>
      </c>
      <c r="N25" s="2">
        <v>0</v>
      </c>
      <c r="O25" s="2">
        <v>0</v>
      </c>
      <c r="P25" s="2">
        <v>0</v>
      </c>
      <c r="Q25" s="2">
        <v>0</v>
      </c>
      <c r="R25" s="2">
        <v>0</v>
      </c>
      <c r="S25" s="2">
        <v>0</v>
      </c>
      <c r="T25" s="2">
        <v>0</v>
      </c>
      <c r="U25" s="2" t="s">
        <v>289</v>
      </c>
      <c r="V25" s="6" t="s">
        <v>303</v>
      </c>
      <c r="W25" s="6" t="s">
        <v>304</v>
      </c>
      <c r="X25" s="1">
        <v>94</v>
      </c>
      <c r="Y25" s="1" t="s">
        <v>25</v>
      </c>
      <c r="Z25" s="1" t="s">
        <v>25</v>
      </c>
      <c r="AA25" s="1">
        <f>138-19</f>
        <v>119</v>
      </c>
      <c r="AB25" s="1" t="s">
        <v>25</v>
      </c>
      <c r="AC25" s="1" t="s">
        <v>25</v>
      </c>
      <c r="AD25" s="1" t="s">
        <v>33</v>
      </c>
      <c r="AE25" s="8">
        <v>0</v>
      </c>
      <c r="AF25" s="1" t="s">
        <v>433</v>
      </c>
    </row>
    <row r="26" spans="1:32" ht="15.75" thickBot="1" x14ac:dyDescent="0.3">
      <c r="A26" s="1">
        <v>32335168</v>
      </c>
      <c r="B26" s="1" t="s">
        <v>26</v>
      </c>
      <c r="C26" s="1" t="s">
        <v>28</v>
      </c>
      <c r="D26" s="1" t="s">
        <v>18</v>
      </c>
      <c r="E26" s="1" t="s">
        <v>117</v>
      </c>
      <c r="F26" s="1"/>
      <c r="G26" s="1" t="s">
        <v>14</v>
      </c>
      <c r="H26" s="1">
        <v>0</v>
      </c>
      <c r="I26" s="2">
        <v>0</v>
      </c>
      <c r="J26" s="2">
        <v>0</v>
      </c>
      <c r="K26" s="2">
        <v>0</v>
      </c>
      <c r="L26" s="2">
        <v>0</v>
      </c>
      <c r="M26" s="2">
        <v>0</v>
      </c>
      <c r="N26" s="2">
        <v>0</v>
      </c>
      <c r="O26" s="2">
        <v>0</v>
      </c>
      <c r="P26" s="2">
        <v>0</v>
      </c>
      <c r="Q26" s="2">
        <v>0</v>
      </c>
      <c r="R26" s="2">
        <v>0</v>
      </c>
      <c r="S26" s="2">
        <v>0</v>
      </c>
      <c r="T26" s="2">
        <v>0</v>
      </c>
      <c r="U26" s="10" t="s">
        <v>280</v>
      </c>
      <c r="V26" s="10"/>
      <c r="W26" s="10"/>
      <c r="X26" s="1">
        <v>14</v>
      </c>
      <c r="Y26" s="1" t="s">
        <v>251</v>
      </c>
      <c r="Z26" s="1" t="s">
        <v>292</v>
      </c>
      <c r="AA26" s="1">
        <v>28</v>
      </c>
      <c r="AB26" s="1" t="s">
        <v>25</v>
      </c>
      <c r="AC26" s="1" t="s">
        <v>25</v>
      </c>
      <c r="AD26" s="1" t="s">
        <v>27</v>
      </c>
      <c r="AE26" s="8">
        <v>0</v>
      </c>
      <c r="AF26" s="1">
        <v>0</v>
      </c>
    </row>
    <row r="27" spans="1:32" ht="15.75" thickBot="1" x14ac:dyDescent="0.3">
      <c r="A27" s="1">
        <v>32104917</v>
      </c>
      <c r="B27" s="1" t="s">
        <v>13</v>
      </c>
      <c r="C27" s="1" t="s">
        <v>15</v>
      </c>
      <c r="D27" s="1" t="s">
        <v>16</v>
      </c>
      <c r="E27" s="1" t="s">
        <v>17</v>
      </c>
      <c r="F27" s="1"/>
      <c r="G27" s="1" t="s">
        <v>14</v>
      </c>
      <c r="H27" s="1">
        <v>0</v>
      </c>
      <c r="I27" s="2">
        <v>0</v>
      </c>
      <c r="J27" s="2">
        <v>1</v>
      </c>
      <c r="K27" s="2">
        <v>0</v>
      </c>
      <c r="L27" s="2">
        <v>0</v>
      </c>
      <c r="M27" s="2">
        <v>0</v>
      </c>
      <c r="N27" s="2">
        <v>0</v>
      </c>
      <c r="O27" s="2">
        <v>0</v>
      </c>
      <c r="P27" s="2">
        <v>0</v>
      </c>
      <c r="Q27" s="2">
        <v>0</v>
      </c>
      <c r="R27" s="2">
        <v>0</v>
      </c>
      <c r="S27" s="2">
        <v>0</v>
      </c>
      <c r="T27" s="2">
        <v>1</v>
      </c>
      <c r="U27" s="4" t="s">
        <v>427</v>
      </c>
      <c r="V27" s="10"/>
      <c r="W27" s="10"/>
      <c r="X27" s="1">
        <v>397</v>
      </c>
      <c r="Y27" s="1" t="s">
        <v>25</v>
      </c>
      <c r="Z27" s="1" t="s">
        <v>25</v>
      </c>
      <c r="AA27" s="1">
        <v>128</v>
      </c>
      <c r="AB27" s="1" t="s">
        <v>25</v>
      </c>
      <c r="AC27" s="1" t="s">
        <v>25</v>
      </c>
      <c r="AD27" s="1" t="s">
        <v>118</v>
      </c>
      <c r="AE27" s="8">
        <v>1</v>
      </c>
      <c r="AF27" s="1" t="s">
        <v>444</v>
      </c>
    </row>
    <row r="28" spans="1:32" x14ac:dyDescent="0.25">
      <c r="A28" s="1">
        <v>32430429</v>
      </c>
      <c r="B28" s="1" t="s">
        <v>53</v>
      </c>
      <c r="C28" s="1" t="s">
        <v>54</v>
      </c>
      <c r="D28" s="1" t="s">
        <v>55</v>
      </c>
      <c r="E28" s="1" t="s">
        <v>56</v>
      </c>
      <c r="F28" s="1"/>
      <c r="G28" s="1" t="s">
        <v>14</v>
      </c>
      <c r="H28" s="1">
        <v>0</v>
      </c>
      <c r="I28" s="2">
        <v>1</v>
      </c>
      <c r="J28" s="2">
        <v>0</v>
      </c>
      <c r="K28" s="2">
        <v>0</v>
      </c>
      <c r="L28" s="2">
        <v>0</v>
      </c>
      <c r="M28" s="2">
        <v>0</v>
      </c>
      <c r="N28" s="2">
        <v>0</v>
      </c>
      <c r="O28" s="2">
        <v>0</v>
      </c>
      <c r="P28" s="2">
        <v>0</v>
      </c>
      <c r="Q28" s="2">
        <v>0</v>
      </c>
      <c r="R28" s="2">
        <v>0</v>
      </c>
      <c r="S28" s="2">
        <v>0</v>
      </c>
      <c r="T28" s="2">
        <v>0</v>
      </c>
      <c r="U28" s="2" t="s">
        <v>291</v>
      </c>
      <c r="X28" s="1">
        <v>80</v>
      </c>
      <c r="Y28" s="1" t="s">
        <v>251</v>
      </c>
      <c r="Z28" s="1" t="s">
        <v>281</v>
      </c>
      <c r="AA28" s="1">
        <v>100</v>
      </c>
      <c r="AB28" s="1" t="s">
        <v>25</v>
      </c>
      <c r="AC28" s="1" t="s">
        <v>25</v>
      </c>
      <c r="AD28" s="1" t="s">
        <v>118</v>
      </c>
      <c r="AE28" s="1">
        <v>0</v>
      </c>
      <c r="AF28" s="1" t="s">
        <v>444</v>
      </c>
    </row>
    <row r="29" spans="1:32" ht="45" x14ac:dyDescent="0.25">
      <c r="A29" s="2">
        <v>32585619</v>
      </c>
      <c r="B29" s="2" t="s">
        <v>137</v>
      </c>
      <c r="C29" s="2" t="s">
        <v>138</v>
      </c>
      <c r="D29" s="2" t="s">
        <v>157</v>
      </c>
      <c r="E29" s="2" t="s">
        <v>139</v>
      </c>
      <c r="G29" s="1" t="s">
        <v>36</v>
      </c>
      <c r="H29" s="1">
        <v>0</v>
      </c>
      <c r="I29" s="2">
        <v>0</v>
      </c>
      <c r="J29" s="2">
        <v>0</v>
      </c>
      <c r="K29" s="2">
        <v>0</v>
      </c>
      <c r="L29" s="2">
        <v>0</v>
      </c>
      <c r="M29" s="2">
        <v>0</v>
      </c>
      <c r="N29" s="2">
        <v>0</v>
      </c>
      <c r="O29" s="2">
        <v>0</v>
      </c>
      <c r="P29" s="2">
        <v>0</v>
      </c>
      <c r="Q29" s="2">
        <v>0</v>
      </c>
      <c r="R29" s="2">
        <v>0</v>
      </c>
      <c r="S29" s="2">
        <v>0</v>
      </c>
      <c r="T29" s="2">
        <v>1</v>
      </c>
      <c r="U29" s="6" t="s">
        <v>308</v>
      </c>
      <c r="V29" s="3" t="s">
        <v>307</v>
      </c>
      <c r="W29" s="3" t="s">
        <v>304</v>
      </c>
      <c r="X29" s="1">
        <v>152</v>
      </c>
      <c r="Y29" s="2" t="s">
        <v>25</v>
      </c>
      <c r="Z29" s="2" t="s">
        <v>25</v>
      </c>
      <c r="AA29" s="1">
        <v>13</v>
      </c>
      <c r="AB29" s="2" t="s">
        <v>25</v>
      </c>
      <c r="AC29" s="2" t="s">
        <v>25</v>
      </c>
      <c r="AD29" s="1" t="s">
        <v>145</v>
      </c>
      <c r="AE29" s="8">
        <v>0</v>
      </c>
      <c r="AF29" s="8">
        <v>0</v>
      </c>
    </row>
    <row r="30" spans="1:32" ht="180" x14ac:dyDescent="0.25">
      <c r="A30" s="2">
        <v>32574326</v>
      </c>
      <c r="B30" s="2" t="s">
        <v>141</v>
      </c>
      <c r="C30" s="2" t="s">
        <v>142</v>
      </c>
      <c r="D30" s="2" t="s">
        <v>143</v>
      </c>
      <c r="E30" s="2" t="s">
        <v>144</v>
      </c>
      <c r="G30" s="2" t="s">
        <v>36</v>
      </c>
      <c r="H30" s="2">
        <v>0</v>
      </c>
      <c r="I30" s="2">
        <v>0</v>
      </c>
      <c r="J30" s="2">
        <v>1</v>
      </c>
      <c r="K30" s="2">
        <v>1</v>
      </c>
      <c r="L30" s="2">
        <v>1</v>
      </c>
      <c r="M30" s="2">
        <v>0</v>
      </c>
      <c r="N30" s="2">
        <v>1</v>
      </c>
      <c r="O30" s="2">
        <v>1</v>
      </c>
      <c r="P30" s="2">
        <v>0</v>
      </c>
      <c r="Q30" s="2">
        <v>0</v>
      </c>
      <c r="R30" s="2">
        <v>0</v>
      </c>
      <c r="S30" s="2">
        <v>0</v>
      </c>
      <c r="T30" s="2">
        <v>1</v>
      </c>
      <c r="U30" s="6" t="s">
        <v>290</v>
      </c>
      <c r="V30" s="6" t="s">
        <v>305</v>
      </c>
      <c r="W30" s="6" t="s">
        <v>304</v>
      </c>
      <c r="X30" s="2">
        <v>132</v>
      </c>
      <c r="Y30" s="1" t="s">
        <v>25</v>
      </c>
      <c r="Z30" s="1" t="s">
        <v>25</v>
      </c>
      <c r="AA30" s="2">
        <f>328-X30</f>
        <v>196</v>
      </c>
      <c r="AB30" s="1" t="s">
        <v>25</v>
      </c>
      <c r="AC30" s="1" t="s">
        <v>25</v>
      </c>
      <c r="AD30" s="2" t="s">
        <v>45</v>
      </c>
      <c r="AE30" s="8">
        <v>0</v>
      </c>
      <c r="AF30" s="1" t="s">
        <v>433</v>
      </c>
    </row>
    <row r="31" spans="1:32" x14ac:dyDescent="0.25">
      <c r="A31" s="1">
        <v>32403010</v>
      </c>
      <c r="B31" s="1" t="s">
        <v>44</v>
      </c>
      <c r="C31" s="1" t="s">
        <v>46</v>
      </c>
      <c r="D31" s="1" t="s">
        <v>47</v>
      </c>
      <c r="E31" s="1" t="s">
        <v>48</v>
      </c>
      <c r="F31" s="1"/>
      <c r="G31" s="1" t="s">
        <v>14</v>
      </c>
      <c r="H31" s="1">
        <v>0</v>
      </c>
      <c r="I31" s="2">
        <v>1</v>
      </c>
      <c r="J31" s="2">
        <v>0</v>
      </c>
      <c r="K31" s="2">
        <v>1</v>
      </c>
      <c r="L31" s="2">
        <v>0</v>
      </c>
      <c r="M31" s="2">
        <v>0</v>
      </c>
      <c r="N31" s="2">
        <v>0</v>
      </c>
      <c r="O31" s="2">
        <v>0</v>
      </c>
      <c r="P31" s="2">
        <v>0</v>
      </c>
      <c r="Q31" s="2">
        <v>0</v>
      </c>
      <c r="R31" s="2">
        <v>0</v>
      </c>
      <c r="S31" s="2">
        <v>0</v>
      </c>
      <c r="T31" s="2">
        <v>0</v>
      </c>
      <c r="U31" s="2" t="s">
        <v>280</v>
      </c>
      <c r="X31" s="1">
        <v>128</v>
      </c>
      <c r="Y31" s="1" t="s">
        <v>25</v>
      </c>
      <c r="Z31" s="1" t="s">
        <v>25</v>
      </c>
      <c r="AA31" s="1">
        <v>72</v>
      </c>
      <c r="AB31" s="1" t="s">
        <v>25</v>
      </c>
      <c r="AC31" s="1" t="s">
        <v>25</v>
      </c>
      <c r="AD31" s="1" t="s">
        <v>45</v>
      </c>
      <c r="AE31" s="8">
        <v>0</v>
      </c>
      <c r="AF31" s="1">
        <v>0</v>
      </c>
    </row>
    <row r="32" spans="1:32" x14ac:dyDescent="0.25">
      <c r="A32" s="2">
        <v>32593133</v>
      </c>
      <c r="B32" s="2" t="s">
        <v>158</v>
      </c>
      <c r="C32" s="2" t="s">
        <v>159</v>
      </c>
      <c r="D32" s="2" t="s">
        <v>160</v>
      </c>
      <c r="E32" s="2" t="s">
        <v>161</v>
      </c>
      <c r="G32" s="1" t="s">
        <v>14</v>
      </c>
      <c r="H32" s="1">
        <v>0</v>
      </c>
      <c r="I32" s="2">
        <v>1</v>
      </c>
      <c r="J32" s="2">
        <v>0</v>
      </c>
      <c r="K32" s="2">
        <v>0</v>
      </c>
      <c r="L32" s="2">
        <v>0</v>
      </c>
      <c r="M32" s="2">
        <v>0</v>
      </c>
      <c r="N32" s="2">
        <v>0</v>
      </c>
      <c r="O32" s="2">
        <v>0</v>
      </c>
      <c r="P32" s="2">
        <v>0</v>
      </c>
      <c r="Q32" s="2">
        <v>0</v>
      </c>
      <c r="R32" s="2">
        <v>0</v>
      </c>
      <c r="S32" s="2">
        <v>0</v>
      </c>
      <c r="T32" s="2">
        <v>0</v>
      </c>
      <c r="U32" s="2" t="s">
        <v>280</v>
      </c>
      <c r="X32" s="1">
        <v>82</v>
      </c>
      <c r="Y32" s="2" t="s">
        <v>252</v>
      </c>
      <c r="Z32" s="2" t="s">
        <v>25</v>
      </c>
      <c r="AA32" s="1">
        <v>147</v>
      </c>
      <c r="AB32" s="2" t="s">
        <v>252</v>
      </c>
      <c r="AC32" s="2" t="s">
        <v>25</v>
      </c>
      <c r="AD32" s="1" t="s">
        <v>33</v>
      </c>
      <c r="AE32" s="8">
        <v>0</v>
      </c>
      <c r="AF32" s="1" t="s">
        <v>433</v>
      </c>
    </row>
    <row r="33" spans="1:32" ht="15.75" x14ac:dyDescent="0.25">
      <c r="A33" s="1">
        <v>32501411</v>
      </c>
      <c r="B33" s="1" t="s">
        <v>89</v>
      </c>
      <c r="C33" s="1" t="s">
        <v>90</v>
      </c>
      <c r="D33" s="1" t="s">
        <v>91</v>
      </c>
      <c r="E33" s="1" t="s">
        <v>92</v>
      </c>
      <c r="F33" s="1"/>
      <c r="G33" s="1" t="s">
        <v>14</v>
      </c>
      <c r="H33" s="1">
        <v>0</v>
      </c>
      <c r="I33" s="2">
        <v>1</v>
      </c>
      <c r="J33" s="2">
        <v>0</v>
      </c>
      <c r="K33" s="2">
        <v>0</v>
      </c>
      <c r="L33" s="2">
        <v>0</v>
      </c>
      <c r="M33" s="2">
        <v>0</v>
      </c>
      <c r="N33" s="2">
        <v>0</v>
      </c>
      <c r="O33" s="2">
        <v>0</v>
      </c>
      <c r="P33" s="2">
        <v>0</v>
      </c>
      <c r="Q33" s="2">
        <v>0</v>
      </c>
      <c r="R33" s="2">
        <v>0</v>
      </c>
      <c r="S33" s="2">
        <v>0</v>
      </c>
      <c r="T33" s="2">
        <v>0</v>
      </c>
      <c r="U33" s="9" t="s">
        <v>280</v>
      </c>
      <c r="V33" s="6"/>
      <c r="W33" s="6"/>
      <c r="X33" s="1">
        <v>43</v>
      </c>
      <c r="Y33" s="1" t="s">
        <v>251</v>
      </c>
      <c r="Z33" s="1" t="s">
        <v>25</v>
      </c>
      <c r="AA33" s="1">
        <v>40</v>
      </c>
      <c r="AB33" s="1" t="s">
        <v>251</v>
      </c>
      <c r="AC33" s="1" t="s">
        <v>25</v>
      </c>
      <c r="AD33" s="1" t="s">
        <v>30</v>
      </c>
      <c r="AE33" s="8">
        <v>0</v>
      </c>
      <c r="AF33" s="1" t="s">
        <v>443</v>
      </c>
    </row>
    <row r="34" spans="1:32" x14ac:dyDescent="0.25">
      <c r="A34" s="1">
        <v>32502646</v>
      </c>
      <c r="B34" s="1" t="s">
        <v>85</v>
      </c>
      <c r="C34" s="1" t="s">
        <v>86</v>
      </c>
      <c r="D34" s="1" t="s">
        <v>87</v>
      </c>
      <c r="E34" s="1" t="s">
        <v>88</v>
      </c>
      <c r="F34" s="1"/>
      <c r="G34" s="1" t="s">
        <v>14</v>
      </c>
      <c r="H34" s="1">
        <v>0</v>
      </c>
      <c r="I34" s="2">
        <v>1</v>
      </c>
      <c r="J34" s="2">
        <v>0</v>
      </c>
      <c r="K34" s="2">
        <v>0</v>
      </c>
      <c r="L34" s="2">
        <v>0</v>
      </c>
      <c r="M34" s="2">
        <v>0</v>
      </c>
      <c r="N34" s="2">
        <v>0</v>
      </c>
      <c r="O34" s="2">
        <v>0</v>
      </c>
      <c r="P34" s="2">
        <v>0</v>
      </c>
      <c r="Q34" s="2">
        <v>0</v>
      </c>
      <c r="R34" s="2">
        <v>0</v>
      </c>
      <c r="S34" s="2">
        <v>0</v>
      </c>
      <c r="T34" s="2">
        <v>0</v>
      </c>
      <c r="U34" s="6" t="s">
        <v>426</v>
      </c>
      <c r="V34" s="6"/>
      <c r="W34" s="6"/>
      <c r="X34" s="1">
        <v>99</v>
      </c>
      <c r="Y34" s="1" t="s">
        <v>25</v>
      </c>
      <c r="Z34" s="1" t="s">
        <v>25</v>
      </c>
      <c r="AA34" s="1">
        <v>179</v>
      </c>
      <c r="AB34" s="1" t="s">
        <v>25</v>
      </c>
      <c r="AC34" s="1" t="s">
        <v>25</v>
      </c>
      <c r="AD34" s="1" t="s">
        <v>123</v>
      </c>
      <c r="AE34" s="8">
        <v>0</v>
      </c>
      <c r="AF34" s="1">
        <v>0</v>
      </c>
    </row>
    <row r="35" spans="1:32" x14ac:dyDescent="0.25">
      <c r="A35" s="1">
        <v>32504945</v>
      </c>
      <c r="B35" s="1" t="s">
        <v>77</v>
      </c>
      <c r="C35" s="1" t="s">
        <v>78</v>
      </c>
      <c r="D35" s="1" t="s">
        <v>79</v>
      </c>
      <c r="E35" s="1" t="s">
        <v>80</v>
      </c>
      <c r="F35" s="1"/>
      <c r="G35" s="1" t="s">
        <v>14</v>
      </c>
      <c r="H35" s="1">
        <v>0</v>
      </c>
      <c r="I35" s="2">
        <v>0</v>
      </c>
      <c r="J35" s="2">
        <v>0</v>
      </c>
      <c r="K35" s="2">
        <v>0</v>
      </c>
      <c r="L35" s="2">
        <v>0</v>
      </c>
      <c r="M35" s="2">
        <v>0</v>
      </c>
      <c r="N35" s="2">
        <v>0</v>
      </c>
      <c r="O35" s="2">
        <v>0</v>
      </c>
      <c r="P35" s="2">
        <v>0</v>
      </c>
      <c r="Q35" s="2">
        <v>0</v>
      </c>
      <c r="R35" s="2">
        <v>0</v>
      </c>
      <c r="S35" s="2">
        <v>0</v>
      </c>
      <c r="T35" s="2">
        <v>0</v>
      </c>
      <c r="U35" s="2" t="s">
        <v>280</v>
      </c>
      <c r="X35" s="1">
        <v>90</v>
      </c>
      <c r="Y35" s="1" t="s">
        <v>255</v>
      </c>
      <c r="Z35" s="1" t="s">
        <v>293</v>
      </c>
      <c r="AA35" s="1">
        <f>100+61</f>
        <v>161</v>
      </c>
      <c r="AB35" s="1" t="s">
        <v>263</v>
      </c>
      <c r="AC35" s="1" t="s">
        <v>293</v>
      </c>
      <c r="AD35" s="1" t="s">
        <v>122</v>
      </c>
      <c r="AE35" s="8">
        <v>0</v>
      </c>
      <c r="AF35" s="1">
        <v>0</v>
      </c>
    </row>
    <row r="36" spans="1:32" x14ac:dyDescent="0.25">
      <c r="A36" s="2">
        <v>32710669</v>
      </c>
      <c r="B36" s="2" t="s">
        <v>202</v>
      </c>
      <c r="C36" s="2" t="s">
        <v>203</v>
      </c>
      <c r="D36" s="2" t="s">
        <v>204</v>
      </c>
      <c r="E36" s="2" t="s">
        <v>205</v>
      </c>
      <c r="G36" s="1" t="s">
        <v>14</v>
      </c>
      <c r="H36" s="1">
        <v>0</v>
      </c>
      <c r="I36" s="2">
        <v>1</v>
      </c>
      <c r="J36" s="2">
        <v>0</v>
      </c>
      <c r="K36" s="2">
        <v>0</v>
      </c>
      <c r="L36" s="2">
        <v>0</v>
      </c>
      <c r="M36" s="2">
        <v>0</v>
      </c>
      <c r="N36" s="2">
        <v>0</v>
      </c>
      <c r="O36" s="2">
        <v>0</v>
      </c>
      <c r="P36" s="2">
        <v>0</v>
      </c>
      <c r="Q36" s="2">
        <v>0</v>
      </c>
      <c r="R36" s="2">
        <v>0</v>
      </c>
      <c r="S36" s="2">
        <v>0</v>
      </c>
      <c r="T36" s="2">
        <v>0</v>
      </c>
      <c r="U36" s="2" t="s">
        <v>280</v>
      </c>
      <c r="X36" s="1">
        <v>71</v>
      </c>
      <c r="Y36" s="2" t="s">
        <v>25</v>
      </c>
      <c r="Z36" s="2" t="s">
        <v>25</v>
      </c>
      <c r="AA36" s="1">
        <v>1178</v>
      </c>
      <c r="AB36" s="2" t="s">
        <v>25</v>
      </c>
      <c r="AC36" s="2" t="s">
        <v>25</v>
      </c>
      <c r="AD36" s="1" t="s">
        <v>120</v>
      </c>
      <c r="AE36" s="1"/>
      <c r="AF36" s="1" t="s">
        <v>443</v>
      </c>
    </row>
    <row r="37" spans="1:32" x14ac:dyDescent="0.25">
      <c r="A37" s="2">
        <v>32710669</v>
      </c>
      <c r="B37" s="2" t="s">
        <v>206</v>
      </c>
      <c r="C37" s="2" t="s">
        <v>207</v>
      </c>
      <c r="D37" s="2" t="s">
        <v>208</v>
      </c>
      <c r="E37" s="2" t="s">
        <v>209</v>
      </c>
      <c r="G37" s="1" t="s">
        <v>14</v>
      </c>
      <c r="H37" s="1">
        <v>0</v>
      </c>
      <c r="I37" s="2">
        <v>1</v>
      </c>
      <c r="J37" s="2">
        <v>0</v>
      </c>
      <c r="K37" s="2">
        <v>1</v>
      </c>
      <c r="L37" s="2">
        <v>0</v>
      </c>
      <c r="M37" s="2">
        <v>0</v>
      </c>
      <c r="N37" s="2">
        <v>0</v>
      </c>
      <c r="O37" s="2">
        <v>1</v>
      </c>
      <c r="P37" s="2">
        <v>0</v>
      </c>
      <c r="Q37" s="2">
        <v>0</v>
      </c>
      <c r="R37" s="2">
        <v>0</v>
      </c>
      <c r="S37" s="2">
        <v>1</v>
      </c>
      <c r="T37" s="2">
        <v>0</v>
      </c>
      <c r="U37" s="2" t="s">
        <v>280</v>
      </c>
      <c r="X37" s="1">
        <v>70</v>
      </c>
      <c r="Y37" s="2" t="s">
        <v>267</v>
      </c>
      <c r="Z37" s="2" t="s">
        <v>276</v>
      </c>
      <c r="AA37" s="1">
        <v>100</v>
      </c>
      <c r="AB37" s="2" t="s">
        <v>267</v>
      </c>
      <c r="AC37" s="2" t="s">
        <v>25</v>
      </c>
      <c r="AD37" s="1" t="s">
        <v>277</v>
      </c>
      <c r="AE37" s="8">
        <v>0</v>
      </c>
      <c r="AF37" s="1">
        <v>0</v>
      </c>
    </row>
    <row r="38" spans="1:32" ht="30" x14ac:dyDescent="0.25">
      <c r="A38" s="1">
        <v>32497809</v>
      </c>
      <c r="B38" s="1" t="s">
        <v>93</v>
      </c>
      <c r="C38" s="1" t="s">
        <v>94</v>
      </c>
      <c r="D38" s="1" t="s">
        <v>95</v>
      </c>
      <c r="E38" s="1" t="s">
        <v>96</v>
      </c>
      <c r="F38" s="1"/>
      <c r="G38" s="1" t="s">
        <v>36</v>
      </c>
      <c r="H38" s="1">
        <v>0</v>
      </c>
      <c r="I38" s="2">
        <v>0</v>
      </c>
      <c r="J38" s="2">
        <v>0</v>
      </c>
      <c r="K38" s="2">
        <v>0</v>
      </c>
      <c r="L38" s="2">
        <v>0</v>
      </c>
      <c r="M38" s="2">
        <v>0</v>
      </c>
      <c r="N38" s="2">
        <v>0</v>
      </c>
      <c r="O38" s="2">
        <v>0</v>
      </c>
      <c r="P38" s="2">
        <v>0</v>
      </c>
      <c r="Q38" s="2">
        <v>0</v>
      </c>
      <c r="R38" s="2">
        <v>0</v>
      </c>
      <c r="S38" s="2">
        <v>0</v>
      </c>
      <c r="T38" s="2">
        <v>0</v>
      </c>
      <c r="U38" s="3" t="s">
        <v>300</v>
      </c>
      <c r="V38" s="3" t="s">
        <v>305</v>
      </c>
      <c r="W38" s="3" t="s">
        <v>304</v>
      </c>
      <c r="X38" s="1">
        <v>82</v>
      </c>
      <c r="Y38" s="1"/>
      <c r="Z38" s="1"/>
      <c r="AA38" s="1">
        <f>127-82</f>
        <v>45</v>
      </c>
      <c r="AB38" s="1"/>
      <c r="AC38" s="1"/>
      <c r="AD38" s="1" t="s">
        <v>124</v>
      </c>
      <c r="AE38" s="1">
        <v>0</v>
      </c>
      <c r="AF38" s="1" t="s">
        <v>433</v>
      </c>
    </row>
    <row r="39" spans="1:32" ht="30" x14ac:dyDescent="0.25">
      <c r="A39" s="1">
        <v>32485618</v>
      </c>
      <c r="B39" s="1" t="s">
        <v>101</v>
      </c>
      <c r="C39" s="1" t="s">
        <v>102</v>
      </c>
      <c r="D39" s="1" t="s">
        <v>103</v>
      </c>
      <c r="E39" s="1" t="s">
        <v>104</v>
      </c>
      <c r="F39" s="1"/>
      <c r="G39" s="1" t="s">
        <v>36</v>
      </c>
      <c r="H39" s="1">
        <v>0</v>
      </c>
      <c r="I39" s="2">
        <v>0</v>
      </c>
      <c r="J39" s="2">
        <v>0</v>
      </c>
      <c r="K39" s="2">
        <v>0</v>
      </c>
      <c r="L39" s="2">
        <v>0</v>
      </c>
      <c r="M39" s="2">
        <v>0</v>
      </c>
      <c r="N39" s="2">
        <v>0</v>
      </c>
      <c r="O39" s="2">
        <v>0</v>
      </c>
      <c r="P39" s="2">
        <v>0</v>
      </c>
      <c r="Q39" s="2">
        <v>0</v>
      </c>
      <c r="R39" s="2">
        <v>0</v>
      </c>
      <c r="S39" s="2">
        <v>0</v>
      </c>
      <c r="T39" s="2">
        <v>0</v>
      </c>
      <c r="U39" s="11" t="s">
        <v>286</v>
      </c>
      <c r="V39" s="3" t="s">
        <v>25</v>
      </c>
      <c r="W39" s="3" t="s">
        <v>304</v>
      </c>
      <c r="X39" s="1">
        <v>106</v>
      </c>
      <c r="Y39" s="1" t="s">
        <v>25</v>
      </c>
      <c r="Z39" s="1" t="s">
        <v>25</v>
      </c>
      <c r="AA39" s="1">
        <v>42</v>
      </c>
      <c r="AB39" s="1" t="s">
        <v>25</v>
      </c>
      <c r="AC39" s="1" t="s">
        <v>25</v>
      </c>
      <c r="AD39" s="1" t="s">
        <v>45</v>
      </c>
      <c r="AE39" s="8">
        <v>0</v>
      </c>
      <c r="AF39" s="1" t="s">
        <v>433</v>
      </c>
    </row>
    <row r="40" spans="1:32" x14ac:dyDescent="0.25">
      <c r="A40" s="2">
        <v>32659710</v>
      </c>
      <c r="B40" s="2" t="s">
        <v>178</v>
      </c>
      <c r="C40" s="2" t="s">
        <v>179</v>
      </c>
      <c r="D40" s="2" t="s">
        <v>180</v>
      </c>
      <c r="E40" s="2" t="s">
        <v>181</v>
      </c>
      <c r="G40" s="1" t="s">
        <v>14</v>
      </c>
      <c r="H40" s="1">
        <v>0</v>
      </c>
      <c r="I40" s="2">
        <v>1</v>
      </c>
      <c r="J40" s="2">
        <v>0</v>
      </c>
      <c r="K40" s="2">
        <v>0</v>
      </c>
      <c r="L40" s="2">
        <v>0</v>
      </c>
      <c r="M40" s="2">
        <v>0</v>
      </c>
      <c r="N40" s="2">
        <v>0</v>
      </c>
      <c r="O40" s="2">
        <v>0</v>
      </c>
      <c r="P40" s="2">
        <v>0</v>
      </c>
      <c r="Q40" s="2">
        <v>0</v>
      </c>
      <c r="R40" s="2">
        <v>0</v>
      </c>
      <c r="S40" s="2">
        <v>0</v>
      </c>
      <c r="T40" s="2">
        <v>0</v>
      </c>
      <c r="U40" s="2" t="s">
        <v>280</v>
      </c>
      <c r="X40" s="1">
        <v>109</v>
      </c>
      <c r="Y40" s="2" t="s">
        <v>25</v>
      </c>
      <c r="Z40" s="2" t="s">
        <v>261</v>
      </c>
      <c r="AA40" s="1">
        <v>83</v>
      </c>
      <c r="AB40" s="2" t="s">
        <v>25</v>
      </c>
      <c r="AC40" s="2" t="s">
        <v>25</v>
      </c>
      <c r="AD40" s="1" t="s">
        <v>122</v>
      </c>
      <c r="AE40" s="8">
        <v>0</v>
      </c>
      <c r="AF40" s="1">
        <v>0</v>
      </c>
    </row>
    <row r="41" spans="1:32" x14ac:dyDescent="0.25">
      <c r="A41" s="2">
        <v>32766111</v>
      </c>
      <c r="B41" s="2" t="s">
        <v>226</v>
      </c>
      <c r="C41" s="2" t="s">
        <v>227</v>
      </c>
      <c r="D41" s="2" t="s">
        <v>228</v>
      </c>
      <c r="E41" s="2" t="s">
        <v>229</v>
      </c>
      <c r="G41" s="1" t="s">
        <v>14</v>
      </c>
      <c r="H41" s="2">
        <v>0</v>
      </c>
      <c r="I41" s="2">
        <v>0</v>
      </c>
      <c r="J41" s="2">
        <v>0</v>
      </c>
      <c r="K41" s="2">
        <v>0</v>
      </c>
      <c r="L41" s="2">
        <v>0</v>
      </c>
      <c r="M41" s="2">
        <v>0</v>
      </c>
      <c r="N41" s="2">
        <v>0</v>
      </c>
      <c r="O41" s="2">
        <v>0</v>
      </c>
      <c r="P41" s="2">
        <v>0</v>
      </c>
      <c r="Q41" s="2">
        <v>0</v>
      </c>
      <c r="R41" s="2">
        <v>0</v>
      </c>
      <c r="S41" s="2">
        <v>0</v>
      </c>
      <c r="T41" s="2">
        <v>0</v>
      </c>
      <c r="U41" s="2" t="s">
        <v>280</v>
      </c>
      <c r="X41" s="1">
        <v>24</v>
      </c>
      <c r="Y41" s="2" t="s">
        <v>25</v>
      </c>
      <c r="Z41" s="2" t="s">
        <v>25</v>
      </c>
      <c r="AA41" s="1">
        <v>15</v>
      </c>
      <c r="AB41" s="2" t="s">
        <v>25</v>
      </c>
      <c r="AC41" s="2" t="s">
        <v>25</v>
      </c>
      <c r="AD41" s="1" t="s">
        <v>38</v>
      </c>
      <c r="AE41" s="8">
        <v>0</v>
      </c>
      <c r="AF41" s="1">
        <v>0</v>
      </c>
    </row>
    <row r="42" spans="1:32" x14ac:dyDescent="0.25">
      <c r="A42" s="1">
        <v>32360743</v>
      </c>
      <c r="B42" s="1" t="s">
        <v>32</v>
      </c>
      <c r="C42" s="1" t="s">
        <v>34</v>
      </c>
      <c r="D42" s="1" t="s">
        <v>35</v>
      </c>
      <c r="E42" s="1" t="s">
        <v>117</v>
      </c>
      <c r="F42" s="1"/>
      <c r="G42" s="1" t="s">
        <v>14</v>
      </c>
      <c r="H42" s="1">
        <v>0</v>
      </c>
      <c r="I42" s="2">
        <v>0</v>
      </c>
      <c r="J42" s="2">
        <v>0</v>
      </c>
      <c r="K42" s="2">
        <v>0</v>
      </c>
      <c r="L42" s="2">
        <v>0</v>
      </c>
      <c r="M42" s="2">
        <v>0</v>
      </c>
      <c r="N42" s="2">
        <v>0</v>
      </c>
      <c r="O42" s="2">
        <v>0</v>
      </c>
      <c r="P42" s="2">
        <v>0</v>
      </c>
      <c r="Q42" s="2">
        <v>0</v>
      </c>
      <c r="R42" s="2">
        <v>0</v>
      </c>
      <c r="S42" s="2">
        <v>0</v>
      </c>
      <c r="T42" s="2">
        <v>0</v>
      </c>
      <c r="U42" s="6" t="s">
        <v>424</v>
      </c>
      <c r="V42" s="6"/>
      <c r="W42" s="6"/>
      <c r="X42" s="1">
        <v>18</v>
      </c>
      <c r="Y42" s="1" t="s">
        <v>260</v>
      </c>
      <c r="Z42" s="1" t="s">
        <v>260</v>
      </c>
      <c r="AA42" s="1">
        <v>311</v>
      </c>
      <c r="AB42" s="1" t="s">
        <v>260</v>
      </c>
      <c r="AC42" s="1" t="s">
        <v>260</v>
      </c>
      <c r="AD42" s="1" t="s">
        <v>33</v>
      </c>
      <c r="AE42" s="8">
        <v>1</v>
      </c>
      <c r="AF42" s="8">
        <v>0</v>
      </c>
    </row>
    <row r="43" spans="1:32" x14ac:dyDescent="0.25">
      <c r="A43" s="1">
        <v>32335175</v>
      </c>
      <c r="B43" s="1" t="s">
        <v>29</v>
      </c>
      <c r="C43" s="1" t="s">
        <v>31</v>
      </c>
      <c r="D43" s="1" t="s">
        <v>18</v>
      </c>
      <c r="E43" s="1" t="s">
        <v>117</v>
      </c>
      <c r="F43" s="1"/>
      <c r="G43" s="1" t="s">
        <v>14</v>
      </c>
      <c r="H43" s="1">
        <v>0</v>
      </c>
      <c r="I43" s="2">
        <v>0</v>
      </c>
      <c r="J43" s="2">
        <v>0</v>
      </c>
      <c r="K43" s="2">
        <v>0</v>
      </c>
      <c r="L43" s="2">
        <v>0</v>
      </c>
      <c r="M43" s="2">
        <v>0</v>
      </c>
      <c r="N43" s="2">
        <v>0</v>
      </c>
      <c r="O43" s="2">
        <v>0</v>
      </c>
      <c r="P43" s="2">
        <v>0</v>
      </c>
      <c r="Q43" s="2">
        <v>0</v>
      </c>
      <c r="R43" s="2">
        <v>0</v>
      </c>
      <c r="S43" s="2">
        <v>0</v>
      </c>
      <c r="T43" s="2">
        <v>0</v>
      </c>
      <c r="U43" s="2" t="s">
        <v>295</v>
      </c>
      <c r="X43" s="1">
        <v>23</v>
      </c>
      <c r="Y43" s="1" t="s">
        <v>251</v>
      </c>
      <c r="Z43" s="1" t="s">
        <v>298</v>
      </c>
      <c r="AA43" s="1">
        <v>14</v>
      </c>
      <c r="AB43" s="1" t="s">
        <v>25</v>
      </c>
      <c r="AC43" s="1" t="s">
        <v>296</v>
      </c>
      <c r="AD43" s="1" t="s">
        <v>30</v>
      </c>
      <c r="AE43" s="8">
        <v>0</v>
      </c>
      <c r="AF43" s="1">
        <v>0</v>
      </c>
    </row>
    <row r="44" spans="1:32" x14ac:dyDescent="0.25">
      <c r="A44" s="1">
        <v>32467977</v>
      </c>
      <c r="B44" s="1" t="s">
        <v>61</v>
      </c>
      <c r="C44" s="1" t="s">
        <v>62</v>
      </c>
      <c r="D44" s="1" t="s">
        <v>63</v>
      </c>
      <c r="E44" s="1" t="s">
        <v>64</v>
      </c>
      <c r="F44" s="1"/>
      <c r="G44" s="1" t="s">
        <v>14</v>
      </c>
      <c r="H44" s="1">
        <v>0</v>
      </c>
      <c r="I44" s="2">
        <v>0</v>
      </c>
      <c r="J44" s="2">
        <v>1</v>
      </c>
      <c r="K44" s="2">
        <v>0</v>
      </c>
      <c r="L44" s="2">
        <v>0</v>
      </c>
      <c r="M44" s="2">
        <v>0</v>
      </c>
      <c r="N44" s="2">
        <v>0</v>
      </c>
      <c r="O44" s="2">
        <v>0</v>
      </c>
      <c r="P44" s="2">
        <v>0</v>
      </c>
      <c r="Q44" s="2">
        <v>0</v>
      </c>
      <c r="R44" s="2">
        <v>0</v>
      </c>
      <c r="S44" s="2">
        <v>0</v>
      </c>
      <c r="T44" s="2">
        <v>0</v>
      </c>
      <c r="U44" s="2" t="s">
        <v>25</v>
      </c>
      <c r="X44" s="1">
        <v>12</v>
      </c>
      <c r="Y44" s="1" t="s">
        <v>260</v>
      </c>
      <c r="Z44" s="1" t="s">
        <v>292</v>
      </c>
      <c r="AA44" s="1">
        <f>202-12</f>
        <v>190</v>
      </c>
      <c r="AB44" s="1" t="s">
        <v>260</v>
      </c>
      <c r="AC44" s="1" t="s">
        <v>260</v>
      </c>
      <c r="AD44" s="1" t="s">
        <v>38</v>
      </c>
      <c r="AE44" s="8">
        <v>0</v>
      </c>
      <c r="AF44" s="1">
        <v>0</v>
      </c>
    </row>
    <row r="45" spans="1:32" x14ac:dyDescent="0.25">
      <c r="A45" s="2">
        <v>32598303</v>
      </c>
      <c r="B45" s="2" t="s">
        <v>162</v>
      </c>
      <c r="C45" s="2" t="s">
        <v>163</v>
      </c>
      <c r="D45" s="2" t="s">
        <v>164</v>
      </c>
      <c r="E45" s="2" t="s">
        <v>165</v>
      </c>
      <c r="G45" s="1" t="s">
        <v>14</v>
      </c>
      <c r="H45" s="1">
        <v>0</v>
      </c>
      <c r="I45" s="2">
        <v>1</v>
      </c>
      <c r="J45" s="2">
        <v>0</v>
      </c>
      <c r="K45" s="2">
        <v>0</v>
      </c>
      <c r="L45" s="2">
        <v>0</v>
      </c>
      <c r="M45" s="2">
        <v>1</v>
      </c>
      <c r="N45" s="2">
        <v>1</v>
      </c>
      <c r="O45" s="2">
        <v>1</v>
      </c>
      <c r="P45" s="2">
        <v>0</v>
      </c>
      <c r="Q45" s="2">
        <v>0</v>
      </c>
      <c r="R45" s="2">
        <v>0</v>
      </c>
      <c r="S45" s="2">
        <v>0</v>
      </c>
      <c r="T45" s="2">
        <v>0</v>
      </c>
      <c r="U45" s="2" t="s">
        <v>309</v>
      </c>
      <c r="X45" s="1">
        <v>43</v>
      </c>
      <c r="Y45" s="2" t="s">
        <v>255</v>
      </c>
      <c r="Z45" s="2" t="s">
        <v>25</v>
      </c>
      <c r="AA45" s="1">
        <v>26</v>
      </c>
      <c r="AB45" s="2" t="s">
        <v>254</v>
      </c>
      <c r="AC45" s="2">
        <v>0</v>
      </c>
      <c r="AD45" s="1" t="s">
        <v>253</v>
      </c>
      <c r="AE45" s="8">
        <v>0</v>
      </c>
      <c r="AF45" s="1">
        <v>0</v>
      </c>
    </row>
    <row r="46" spans="1:32" x14ac:dyDescent="0.25">
      <c r="A46" s="1">
        <v>32473021</v>
      </c>
      <c r="B46" s="1" t="s">
        <v>57</v>
      </c>
      <c r="C46" s="1" t="s">
        <v>58</v>
      </c>
      <c r="D46" s="1" t="s">
        <v>59</v>
      </c>
      <c r="E46" s="1" t="s">
        <v>60</v>
      </c>
      <c r="F46" s="1"/>
      <c r="G46" s="1" t="s">
        <v>14</v>
      </c>
      <c r="H46" s="1">
        <v>0</v>
      </c>
      <c r="I46" s="2">
        <v>1</v>
      </c>
      <c r="J46" s="2">
        <v>0</v>
      </c>
      <c r="K46" s="2">
        <v>1</v>
      </c>
      <c r="L46" s="2">
        <v>0</v>
      </c>
      <c r="M46" s="2">
        <v>0</v>
      </c>
      <c r="N46" s="2">
        <v>0</v>
      </c>
      <c r="O46" s="2">
        <v>1</v>
      </c>
      <c r="P46" s="2">
        <v>0</v>
      </c>
      <c r="Q46" s="2">
        <v>0</v>
      </c>
      <c r="R46" s="2">
        <v>0</v>
      </c>
      <c r="S46" s="2">
        <v>0</v>
      </c>
      <c r="T46" s="2">
        <v>0</v>
      </c>
      <c r="U46" s="2" t="s">
        <v>426</v>
      </c>
      <c r="X46" s="1">
        <v>77</v>
      </c>
      <c r="Y46" s="1" t="s">
        <v>25</v>
      </c>
      <c r="Z46" s="1" t="s">
        <v>25</v>
      </c>
      <c r="AA46" s="1">
        <v>100</v>
      </c>
      <c r="AB46" s="1" t="s">
        <v>25</v>
      </c>
      <c r="AC46" s="1" t="s">
        <v>25</v>
      </c>
      <c r="AD46" s="1" t="s">
        <v>119</v>
      </c>
      <c r="AE46" s="1">
        <v>0</v>
      </c>
      <c r="AF46" s="1">
        <v>0</v>
      </c>
    </row>
    <row r="47" spans="1:32" x14ac:dyDescent="0.25">
      <c r="A47" s="1">
        <v>32504735</v>
      </c>
      <c r="B47" s="1" t="s">
        <v>81</v>
      </c>
      <c r="C47" s="1" t="s">
        <v>82</v>
      </c>
      <c r="D47" s="1" t="s">
        <v>83</v>
      </c>
      <c r="E47" s="1" t="s">
        <v>84</v>
      </c>
      <c r="F47" s="1"/>
      <c r="G47" s="1" t="s">
        <v>14</v>
      </c>
      <c r="H47" s="1">
        <v>0</v>
      </c>
      <c r="I47" s="2">
        <v>1</v>
      </c>
      <c r="J47" s="2">
        <v>0</v>
      </c>
      <c r="K47" s="2">
        <v>1</v>
      </c>
      <c r="L47" s="2">
        <v>0</v>
      </c>
      <c r="M47" s="2">
        <v>0</v>
      </c>
      <c r="N47" s="2">
        <v>0</v>
      </c>
      <c r="O47" s="2">
        <v>1</v>
      </c>
      <c r="P47" s="2">
        <v>0</v>
      </c>
      <c r="Q47" s="2">
        <v>0</v>
      </c>
      <c r="R47" s="2">
        <v>0</v>
      </c>
      <c r="S47" s="2">
        <v>0</v>
      </c>
      <c r="T47" s="2">
        <v>0</v>
      </c>
      <c r="U47" s="2" t="s">
        <v>291</v>
      </c>
      <c r="X47" s="1" t="s">
        <v>25</v>
      </c>
      <c r="Y47" s="1" t="s">
        <v>263</v>
      </c>
      <c r="Z47" s="1" t="s">
        <v>25</v>
      </c>
      <c r="AA47" s="1" t="s">
        <v>25</v>
      </c>
      <c r="AB47" s="1" t="s">
        <v>25</v>
      </c>
      <c r="AC47" s="1" t="s">
        <v>25</v>
      </c>
      <c r="AD47" s="1" t="s">
        <v>33</v>
      </c>
      <c r="AE47" s="8">
        <v>0</v>
      </c>
      <c r="AF47" s="1">
        <v>0</v>
      </c>
    </row>
    <row r="48" spans="1:32" x14ac:dyDescent="0.25">
      <c r="A48" s="1">
        <v>32473953</v>
      </c>
      <c r="B48" s="1" t="s">
        <v>105</v>
      </c>
      <c r="C48" s="1" t="s">
        <v>106</v>
      </c>
      <c r="D48" s="1" t="s">
        <v>107</v>
      </c>
      <c r="E48" s="1" t="s">
        <v>108</v>
      </c>
      <c r="F48" s="1"/>
      <c r="G48" s="1" t="s">
        <v>14</v>
      </c>
      <c r="H48" s="1">
        <v>0</v>
      </c>
      <c r="I48" s="2">
        <v>1</v>
      </c>
      <c r="J48" s="2">
        <v>0</v>
      </c>
      <c r="K48" s="2">
        <v>0</v>
      </c>
      <c r="L48" s="2">
        <v>0</v>
      </c>
      <c r="M48" s="2">
        <v>0</v>
      </c>
      <c r="N48" s="2">
        <v>0</v>
      </c>
      <c r="O48" s="2">
        <v>0</v>
      </c>
      <c r="P48" s="2">
        <v>0</v>
      </c>
      <c r="Q48" s="2">
        <v>0</v>
      </c>
      <c r="R48" s="2">
        <v>0</v>
      </c>
      <c r="S48" s="2">
        <v>0</v>
      </c>
      <c r="T48" s="2">
        <v>0</v>
      </c>
      <c r="U48" s="2" t="s">
        <v>280</v>
      </c>
      <c r="X48" s="1">
        <v>94</v>
      </c>
      <c r="Y48" s="1" t="s">
        <v>25</v>
      </c>
      <c r="Z48" s="1" t="s">
        <v>297</v>
      </c>
      <c r="AA48" s="1">
        <v>103</v>
      </c>
      <c r="AB48" s="1" t="s">
        <v>25</v>
      </c>
      <c r="AC48" s="1" t="s">
        <v>25</v>
      </c>
      <c r="AD48" s="1" t="s">
        <v>45</v>
      </c>
      <c r="AE48" s="8">
        <v>0</v>
      </c>
      <c r="AF48" s="1">
        <v>0</v>
      </c>
    </row>
    <row r="49" spans="1:32" x14ac:dyDescent="0.25">
      <c r="A49" s="1">
        <v>32553841</v>
      </c>
      <c r="B49" s="1" t="s">
        <v>65</v>
      </c>
      <c r="C49" s="1" t="s">
        <v>66</v>
      </c>
      <c r="D49" s="1" t="s">
        <v>67</v>
      </c>
      <c r="E49" s="1" t="s">
        <v>68</v>
      </c>
      <c r="F49" s="1"/>
      <c r="G49" s="1" t="s">
        <v>14</v>
      </c>
      <c r="H49" s="1">
        <v>0</v>
      </c>
      <c r="I49" s="2">
        <v>1</v>
      </c>
      <c r="J49" s="2">
        <v>0</v>
      </c>
      <c r="K49" s="2">
        <v>0</v>
      </c>
      <c r="L49" s="2">
        <v>0</v>
      </c>
      <c r="M49" s="2">
        <v>0</v>
      </c>
      <c r="N49" s="2">
        <v>0</v>
      </c>
      <c r="O49" s="2">
        <v>0</v>
      </c>
      <c r="P49" s="2">
        <v>0</v>
      </c>
      <c r="Q49" s="2">
        <v>0</v>
      </c>
      <c r="R49" s="2">
        <v>0</v>
      </c>
      <c r="S49" s="2">
        <v>0</v>
      </c>
      <c r="T49" s="2">
        <v>0</v>
      </c>
      <c r="U49" s="2" t="s">
        <v>280</v>
      </c>
      <c r="X49" s="1">
        <v>16</v>
      </c>
      <c r="Y49" s="1" t="s">
        <v>267</v>
      </c>
      <c r="Z49" s="1" t="s">
        <v>25</v>
      </c>
      <c r="AA49" s="1">
        <v>58</v>
      </c>
      <c r="AB49" s="1" t="s">
        <v>263</v>
      </c>
      <c r="AC49" s="1" t="s">
        <v>25</v>
      </c>
      <c r="AD49" s="1" t="s">
        <v>27</v>
      </c>
      <c r="AE49" s="8">
        <v>0</v>
      </c>
      <c r="AF49" s="1" t="s">
        <v>443</v>
      </c>
    </row>
    <row r="50" spans="1:32" s="12" customFormat="1" x14ac:dyDescent="0.25"/>
  </sheetData>
  <autoFilter ref="A1:AF49" xr:uid="{75222956-0D3A-4D45-A4EC-F6E2FAC12594}"/>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7A786-AB95-49B0-9156-38113897BCD5}">
  <dimension ref="A1:AK8"/>
  <sheetViews>
    <sheetView workbookViewId="0">
      <pane ySplit="1" topLeftCell="A2" activePane="bottomLeft" state="frozen"/>
      <selection activeCell="E1" sqref="E1"/>
      <selection pane="bottomLeft" activeCell="A3" sqref="A3"/>
    </sheetView>
  </sheetViews>
  <sheetFormatPr defaultRowHeight="15" x14ac:dyDescent="0.25"/>
  <cols>
    <col min="1" max="1" width="20" style="27" customWidth="1"/>
    <col min="2" max="2" width="17" style="27" customWidth="1"/>
    <col min="3" max="16384" width="9.140625" style="27"/>
  </cols>
  <sheetData>
    <row r="1" spans="1:37" s="24" customFormat="1" ht="101.45" customHeight="1" x14ac:dyDescent="0.25">
      <c r="A1" s="23" t="s">
        <v>311</v>
      </c>
      <c r="B1" s="23" t="s">
        <v>9</v>
      </c>
      <c r="C1" s="24" t="s">
        <v>278</v>
      </c>
      <c r="D1" s="24" t="s">
        <v>3</v>
      </c>
      <c r="E1" s="24" t="s">
        <v>4</v>
      </c>
      <c r="F1" s="24" t="s">
        <v>240</v>
      </c>
      <c r="G1" s="24" t="s">
        <v>241</v>
      </c>
      <c r="H1" s="24" t="s">
        <v>242</v>
      </c>
      <c r="I1" s="24" t="s">
        <v>243</v>
      </c>
      <c r="J1" s="24" t="s">
        <v>244</v>
      </c>
      <c r="K1" s="24" t="s">
        <v>245</v>
      </c>
      <c r="L1" s="24" t="s">
        <v>5</v>
      </c>
      <c r="M1" s="24" t="s">
        <v>246</v>
      </c>
      <c r="N1" s="24" t="s">
        <v>247</v>
      </c>
      <c r="O1" s="24" t="s">
        <v>148</v>
      </c>
      <c r="P1" s="24" t="s">
        <v>279</v>
      </c>
      <c r="Q1" s="24" t="s">
        <v>301</v>
      </c>
      <c r="R1" s="24" t="s">
        <v>302</v>
      </c>
      <c r="S1" s="24" t="s">
        <v>6</v>
      </c>
      <c r="T1" s="24" t="s">
        <v>238</v>
      </c>
      <c r="U1" s="24" t="s">
        <v>239</v>
      </c>
      <c r="V1" s="24" t="s">
        <v>7</v>
      </c>
      <c r="W1" s="24" t="s">
        <v>238</v>
      </c>
      <c r="X1" s="24" t="s">
        <v>239</v>
      </c>
      <c r="Y1" s="24" t="s">
        <v>8</v>
      </c>
      <c r="Z1" s="24" t="s">
        <v>0</v>
      </c>
      <c r="AA1" s="24" t="s">
        <v>1</v>
      </c>
      <c r="AB1" s="24" t="s">
        <v>10</v>
      </c>
      <c r="AC1" s="24" t="s">
        <v>11</v>
      </c>
      <c r="AD1" s="24" t="s">
        <v>12</v>
      </c>
      <c r="AE1" s="24" t="s">
        <v>127</v>
      </c>
      <c r="AF1" s="24" t="s">
        <v>128</v>
      </c>
      <c r="AG1" s="24" t="s">
        <v>140</v>
      </c>
      <c r="AH1" s="24" t="s">
        <v>129</v>
      </c>
      <c r="AI1" s="24" t="s">
        <v>130</v>
      </c>
      <c r="AJ1" s="24" t="s">
        <v>131</v>
      </c>
      <c r="AK1" s="24" t="s">
        <v>132</v>
      </c>
    </row>
    <row r="2" spans="1:37" s="27" customFormat="1" ht="45" x14ac:dyDescent="0.25">
      <c r="A2" s="25" t="s">
        <v>419</v>
      </c>
      <c r="B2" s="25" t="s">
        <v>420</v>
      </c>
      <c r="C2" s="26">
        <v>0</v>
      </c>
      <c r="D2" s="27">
        <v>0</v>
      </c>
      <c r="E2" s="27">
        <v>0</v>
      </c>
      <c r="F2" s="27">
        <v>0</v>
      </c>
      <c r="G2" s="27">
        <v>0</v>
      </c>
      <c r="H2" s="27">
        <v>0</v>
      </c>
      <c r="I2" s="27">
        <v>0</v>
      </c>
      <c r="J2" s="27">
        <v>1</v>
      </c>
      <c r="K2" s="27">
        <v>0</v>
      </c>
      <c r="L2" s="27">
        <v>0</v>
      </c>
      <c r="M2" s="27">
        <v>0</v>
      </c>
      <c r="N2" s="27">
        <v>0</v>
      </c>
      <c r="O2" s="27">
        <v>0</v>
      </c>
      <c r="P2" s="28" t="s">
        <v>299</v>
      </c>
      <c r="Q2" s="25" t="s">
        <v>25</v>
      </c>
      <c r="R2" s="25" t="s">
        <v>25</v>
      </c>
      <c r="S2" s="26">
        <v>159</v>
      </c>
      <c r="T2" s="26" t="s">
        <v>25</v>
      </c>
      <c r="U2" s="26" t="s">
        <v>285</v>
      </c>
      <c r="V2" s="26">
        <v>617</v>
      </c>
      <c r="W2" s="26" t="s">
        <v>25</v>
      </c>
      <c r="X2" s="26" t="s">
        <v>25</v>
      </c>
      <c r="Y2" s="26" t="s">
        <v>45</v>
      </c>
      <c r="Z2" s="26">
        <v>32504944</v>
      </c>
      <c r="AA2" s="29" t="s">
        <v>73</v>
      </c>
      <c r="AB2" s="26" t="s">
        <v>74</v>
      </c>
      <c r="AC2" s="26" t="s">
        <v>75</v>
      </c>
      <c r="AD2" s="26" t="s">
        <v>76</v>
      </c>
      <c r="AE2" s="26"/>
      <c r="AF2" s="26"/>
      <c r="AG2" s="26"/>
      <c r="AH2" s="26"/>
      <c r="AI2" s="26"/>
      <c r="AJ2" s="26"/>
      <c r="AK2" s="26"/>
    </row>
    <row r="3" spans="1:37" s="27" customFormat="1" ht="60" x14ac:dyDescent="0.25">
      <c r="A3" s="25" t="s">
        <v>419</v>
      </c>
      <c r="B3" s="25" t="s">
        <v>420</v>
      </c>
      <c r="C3" s="26">
        <v>0</v>
      </c>
      <c r="D3" s="27">
        <v>0</v>
      </c>
      <c r="E3" s="27">
        <v>1</v>
      </c>
      <c r="F3" s="27">
        <v>1</v>
      </c>
      <c r="G3" s="27">
        <v>0</v>
      </c>
      <c r="H3" s="27">
        <v>0</v>
      </c>
      <c r="I3" s="27">
        <v>0</v>
      </c>
      <c r="J3" s="27">
        <v>1</v>
      </c>
      <c r="K3" s="27">
        <v>0</v>
      </c>
      <c r="L3" s="27">
        <v>0</v>
      </c>
      <c r="M3" s="27">
        <v>0</v>
      </c>
      <c r="N3" s="27">
        <v>0</v>
      </c>
      <c r="O3" s="27">
        <v>0</v>
      </c>
      <c r="P3" s="27" t="s">
        <v>289</v>
      </c>
      <c r="Q3" s="25" t="s">
        <v>303</v>
      </c>
      <c r="R3" s="25" t="s">
        <v>304</v>
      </c>
      <c r="S3" s="26">
        <v>94</v>
      </c>
      <c r="T3" s="26" t="s">
        <v>25</v>
      </c>
      <c r="U3" s="26" t="s">
        <v>25</v>
      </c>
      <c r="V3" s="26">
        <v>119</v>
      </c>
      <c r="W3" s="26" t="s">
        <v>25</v>
      </c>
      <c r="X3" s="26" t="s">
        <v>25</v>
      </c>
      <c r="Y3" s="26" t="s">
        <v>33</v>
      </c>
      <c r="Z3" s="26">
        <v>32404480</v>
      </c>
      <c r="AA3" s="26" t="s">
        <v>49</v>
      </c>
      <c r="AB3" s="26" t="s">
        <v>50</v>
      </c>
      <c r="AC3" s="26" t="s">
        <v>51</v>
      </c>
      <c r="AD3" s="26" t="s">
        <v>52</v>
      </c>
      <c r="AE3" s="26"/>
      <c r="AF3" s="26"/>
      <c r="AG3" s="26"/>
      <c r="AH3" s="26"/>
      <c r="AI3" s="26"/>
      <c r="AJ3" s="26"/>
      <c r="AK3" s="26"/>
    </row>
    <row r="4" spans="1:37" s="27" customFormat="1" ht="409.5" x14ac:dyDescent="0.25">
      <c r="A4" s="25" t="s">
        <v>419</v>
      </c>
      <c r="B4" s="25" t="s">
        <v>420</v>
      </c>
      <c r="C4" s="27">
        <v>0</v>
      </c>
      <c r="D4" s="27">
        <v>0</v>
      </c>
      <c r="E4" s="27">
        <v>1</v>
      </c>
      <c r="F4" s="27">
        <v>1</v>
      </c>
      <c r="G4" s="27">
        <v>1</v>
      </c>
      <c r="H4" s="27">
        <v>0</v>
      </c>
      <c r="I4" s="27">
        <v>1</v>
      </c>
      <c r="J4" s="27">
        <v>1</v>
      </c>
      <c r="K4" s="27">
        <v>0</v>
      </c>
      <c r="L4" s="27">
        <v>0</v>
      </c>
      <c r="M4" s="27">
        <v>0</v>
      </c>
      <c r="N4" s="27">
        <v>0</v>
      </c>
      <c r="O4" s="27">
        <v>1</v>
      </c>
      <c r="P4" s="25" t="s">
        <v>290</v>
      </c>
      <c r="Q4" s="25" t="s">
        <v>305</v>
      </c>
      <c r="R4" s="25" t="s">
        <v>304</v>
      </c>
      <c r="S4" s="27">
        <v>132</v>
      </c>
      <c r="T4" s="26" t="s">
        <v>25</v>
      </c>
      <c r="U4" s="26" t="s">
        <v>25</v>
      </c>
      <c r="V4" s="27">
        <v>196</v>
      </c>
      <c r="W4" s="26" t="s">
        <v>25</v>
      </c>
      <c r="X4" s="26" t="s">
        <v>25</v>
      </c>
      <c r="Y4" s="27" t="s">
        <v>45</v>
      </c>
      <c r="Z4" s="27">
        <v>32574326</v>
      </c>
      <c r="AA4" s="27" t="s">
        <v>141</v>
      </c>
      <c r="AB4" s="27" t="s">
        <v>142</v>
      </c>
      <c r="AC4" s="27" t="s">
        <v>143</v>
      </c>
      <c r="AD4" s="27" t="s">
        <v>144</v>
      </c>
      <c r="AG4" s="30"/>
      <c r="AI4" s="27" t="s">
        <v>117</v>
      </c>
    </row>
    <row r="5" spans="1:37" s="27" customFormat="1" ht="60" x14ac:dyDescent="0.25">
      <c r="A5" s="25" t="s">
        <v>419</v>
      </c>
      <c r="B5" s="25" t="s">
        <v>420</v>
      </c>
      <c r="C5" s="26">
        <v>0</v>
      </c>
      <c r="D5" s="27">
        <v>0</v>
      </c>
      <c r="E5" s="27">
        <v>0</v>
      </c>
      <c r="F5" s="27">
        <v>0</v>
      </c>
      <c r="G5" s="27">
        <v>0</v>
      </c>
      <c r="H5" s="27">
        <v>0</v>
      </c>
      <c r="I5" s="27">
        <v>0</v>
      </c>
      <c r="J5" s="27">
        <v>0</v>
      </c>
      <c r="K5" s="27">
        <v>0</v>
      </c>
      <c r="L5" s="27">
        <v>0</v>
      </c>
      <c r="M5" s="27">
        <v>0</v>
      </c>
      <c r="N5" s="27">
        <v>0</v>
      </c>
      <c r="O5" s="27">
        <v>0</v>
      </c>
      <c r="P5" s="28" t="s">
        <v>286</v>
      </c>
      <c r="Q5" s="25" t="s">
        <v>25</v>
      </c>
      <c r="R5" s="25" t="s">
        <v>304</v>
      </c>
      <c r="S5" s="26">
        <v>106</v>
      </c>
      <c r="T5" s="26" t="s">
        <v>25</v>
      </c>
      <c r="U5" s="26" t="s">
        <v>25</v>
      </c>
      <c r="V5" s="26">
        <v>42</v>
      </c>
      <c r="W5" s="26" t="s">
        <v>25</v>
      </c>
      <c r="X5" s="26" t="s">
        <v>25</v>
      </c>
      <c r="Y5" s="26" t="s">
        <v>45</v>
      </c>
      <c r="Z5" s="26">
        <v>32485618</v>
      </c>
      <c r="AA5" s="26" t="s">
        <v>101</v>
      </c>
      <c r="AB5" s="26" t="s">
        <v>102</v>
      </c>
      <c r="AC5" s="26" t="s">
        <v>103</v>
      </c>
      <c r="AD5" s="26" t="s">
        <v>104</v>
      </c>
      <c r="AE5" s="26"/>
      <c r="AF5" s="26"/>
      <c r="AG5" s="26"/>
      <c r="AH5" s="26"/>
      <c r="AI5" s="26"/>
      <c r="AJ5" s="26"/>
      <c r="AK5" s="26"/>
    </row>
    <row r="6" spans="1:37" s="27" customFormat="1" ht="60" x14ac:dyDescent="0.25">
      <c r="A6" s="25" t="s">
        <v>421</v>
      </c>
      <c r="B6" s="25" t="s">
        <v>422</v>
      </c>
      <c r="C6" s="31">
        <v>0</v>
      </c>
      <c r="D6" s="32">
        <v>0</v>
      </c>
      <c r="E6" s="32">
        <v>0</v>
      </c>
      <c r="F6" s="32">
        <v>0</v>
      </c>
      <c r="G6" s="32">
        <v>0</v>
      </c>
      <c r="H6" s="32">
        <v>0</v>
      </c>
      <c r="I6" s="32">
        <v>0</v>
      </c>
      <c r="J6" s="32">
        <v>0</v>
      </c>
      <c r="K6" s="32">
        <v>0</v>
      </c>
      <c r="L6" s="32">
        <v>0</v>
      </c>
      <c r="M6" s="32">
        <v>0</v>
      </c>
      <c r="N6" s="32">
        <v>0</v>
      </c>
      <c r="O6" s="32">
        <v>0</v>
      </c>
      <c r="P6" s="33" t="s">
        <v>300</v>
      </c>
      <c r="Q6" s="33" t="s">
        <v>305</v>
      </c>
      <c r="R6" s="33" t="s">
        <v>304</v>
      </c>
      <c r="S6" s="31">
        <v>82</v>
      </c>
      <c r="T6" s="31"/>
      <c r="U6" s="31"/>
      <c r="V6" s="31">
        <v>45</v>
      </c>
      <c r="W6" s="31"/>
      <c r="X6" s="31"/>
      <c r="Y6" s="31" t="s">
        <v>124</v>
      </c>
      <c r="Z6" s="31">
        <v>32497809</v>
      </c>
      <c r="AA6" s="31" t="s">
        <v>93</v>
      </c>
      <c r="AB6" s="31" t="s">
        <v>94</v>
      </c>
      <c r="AC6" s="31" t="s">
        <v>95</v>
      </c>
      <c r="AD6" s="31" t="s">
        <v>96</v>
      </c>
      <c r="AE6" s="31"/>
      <c r="AF6" s="31"/>
      <c r="AG6" s="31"/>
      <c r="AH6" s="31"/>
      <c r="AI6" s="31"/>
      <c r="AJ6" s="31"/>
      <c r="AK6" s="31"/>
    </row>
    <row r="7" spans="1:37" s="27" customFormat="1" ht="60" x14ac:dyDescent="0.25">
      <c r="A7" s="34" t="s">
        <v>19</v>
      </c>
      <c r="B7" s="34" t="s">
        <v>19</v>
      </c>
      <c r="C7" s="26">
        <v>0</v>
      </c>
      <c r="D7" s="27">
        <v>0</v>
      </c>
      <c r="E7" s="27">
        <v>0</v>
      </c>
      <c r="F7" s="27">
        <v>1</v>
      </c>
      <c r="G7" s="27">
        <v>0</v>
      </c>
      <c r="H7" s="27">
        <v>0</v>
      </c>
      <c r="I7" s="27">
        <v>0</v>
      </c>
      <c r="J7" s="27">
        <v>1</v>
      </c>
      <c r="K7" s="27">
        <v>0</v>
      </c>
      <c r="L7" s="27">
        <v>0</v>
      </c>
      <c r="M7" s="27">
        <v>0</v>
      </c>
      <c r="N7" s="27">
        <v>0</v>
      </c>
      <c r="O7" s="27">
        <v>0</v>
      </c>
      <c r="P7" s="27" t="s">
        <v>306</v>
      </c>
      <c r="Q7" s="34" t="s">
        <v>25</v>
      </c>
      <c r="R7" s="34" t="s">
        <v>304</v>
      </c>
      <c r="S7" s="26">
        <v>28</v>
      </c>
      <c r="T7" s="27" t="s">
        <v>251</v>
      </c>
      <c r="U7" s="27" t="s">
        <v>25</v>
      </c>
      <c r="V7" s="26">
        <v>91</v>
      </c>
      <c r="W7" s="27" t="s">
        <v>251</v>
      </c>
      <c r="X7" s="27" t="s">
        <v>25</v>
      </c>
      <c r="Y7" s="26" t="s">
        <v>30</v>
      </c>
      <c r="Z7" s="27">
        <v>32579988</v>
      </c>
      <c r="AA7" s="27" t="s">
        <v>153</v>
      </c>
      <c r="AB7" s="27" t="s">
        <v>154</v>
      </c>
      <c r="AC7" s="27" t="s">
        <v>155</v>
      </c>
      <c r="AD7" s="27" t="s">
        <v>156</v>
      </c>
      <c r="AG7" s="30"/>
      <c r="AI7" s="27" t="s">
        <v>117</v>
      </c>
    </row>
    <row r="8" spans="1:37" s="27" customFormat="1" ht="225" x14ac:dyDescent="0.25">
      <c r="A8" s="35" t="s">
        <v>423</v>
      </c>
      <c r="B8" s="35"/>
      <c r="C8" s="26">
        <v>0</v>
      </c>
      <c r="D8" s="27">
        <v>0</v>
      </c>
      <c r="E8" s="27">
        <v>0</v>
      </c>
      <c r="F8" s="27">
        <v>0</v>
      </c>
      <c r="G8" s="27">
        <v>0</v>
      </c>
      <c r="H8" s="27">
        <v>0</v>
      </c>
      <c r="I8" s="27">
        <v>0</v>
      </c>
      <c r="J8" s="27">
        <v>0</v>
      </c>
      <c r="K8" s="27">
        <v>0</v>
      </c>
      <c r="L8" s="27">
        <v>0</v>
      </c>
      <c r="M8" s="27">
        <v>0</v>
      </c>
      <c r="N8" s="27">
        <v>0</v>
      </c>
      <c r="O8" s="27">
        <v>1</v>
      </c>
      <c r="P8" s="25" t="s">
        <v>308</v>
      </c>
      <c r="Q8" s="34" t="s">
        <v>307</v>
      </c>
      <c r="R8" s="34" t="s">
        <v>304</v>
      </c>
      <c r="S8" s="26">
        <v>152</v>
      </c>
      <c r="T8" s="27" t="s">
        <v>25</v>
      </c>
      <c r="U8" s="27" t="s">
        <v>25</v>
      </c>
      <c r="V8" s="26">
        <v>13</v>
      </c>
      <c r="W8" s="27" t="s">
        <v>25</v>
      </c>
      <c r="X8" s="27" t="s">
        <v>25</v>
      </c>
      <c r="Y8" s="26" t="s">
        <v>145</v>
      </c>
      <c r="Z8" s="27">
        <v>32585619</v>
      </c>
      <c r="AA8" s="27" t="s">
        <v>137</v>
      </c>
      <c r="AB8" s="27" t="s">
        <v>138</v>
      </c>
      <c r="AC8" s="27" t="s">
        <v>157</v>
      </c>
      <c r="AD8" s="27" t="s">
        <v>139</v>
      </c>
      <c r="AG8" s="30"/>
      <c r="AI8" s="27" t="s">
        <v>11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E7BD4-3A43-45AE-98E6-1DB418228DA1}">
  <dimension ref="A1:AJ104"/>
  <sheetViews>
    <sheetView tabSelected="1" workbookViewId="0">
      <pane ySplit="1" topLeftCell="A2" activePane="bottomLeft" state="frozen"/>
      <selection activeCell="T1" sqref="T1"/>
      <selection pane="bottomLeft" activeCell="C2" sqref="C2"/>
    </sheetView>
  </sheetViews>
  <sheetFormatPr defaultRowHeight="15" x14ac:dyDescent="0.25"/>
  <cols>
    <col min="1" max="2" width="9.140625" style="20"/>
    <col min="3" max="16384" width="9.140625" style="14"/>
  </cols>
  <sheetData>
    <row r="1" spans="1:36" s="5" customFormat="1" ht="101.45" customHeight="1" x14ac:dyDescent="0.25">
      <c r="A1" s="22" t="s">
        <v>311</v>
      </c>
      <c r="B1" s="22" t="s">
        <v>9</v>
      </c>
      <c r="C1" s="5" t="s">
        <v>278</v>
      </c>
      <c r="D1" s="5" t="s">
        <v>3</v>
      </c>
      <c r="E1" s="5" t="s">
        <v>4</v>
      </c>
      <c r="F1" s="5" t="s">
        <v>240</v>
      </c>
      <c r="G1" s="5" t="s">
        <v>241</v>
      </c>
      <c r="H1" s="5" t="s">
        <v>242</v>
      </c>
      <c r="I1" s="5" t="s">
        <v>243</v>
      </c>
      <c r="J1" s="5" t="s">
        <v>244</v>
      </c>
      <c r="K1" s="5" t="s">
        <v>245</v>
      </c>
      <c r="L1" s="5" t="s">
        <v>5</v>
      </c>
      <c r="M1" s="5" t="s">
        <v>246</v>
      </c>
      <c r="N1" s="5" t="s">
        <v>247</v>
      </c>
      <c r="O1" s="5" t="s">
        <v>148</v>
      </c>
      <c r="P1" s="5" t="s">
        <v>279</v>
      </c>
      <c r="Q1" s="5" t="s">
        <v>6</v>
      </c>
      <c r="R1" s="5" t="s">
        <v>238</v>
      </c>
      <c r="S1" s="5" t="s">
        <v>239</v>
      </c>
      <c r="T1" s="5" t="s">
        <v>7</v>
      </c>
      <c r="U1" s="5" t="s">
        <v>238</v>
      </c>
      <c r="V1" s="5" t="s">
        <v>239</v>
      </c>
      <c r="W1" s="5" t="s">
        <v>8</v>
      </c>
      <c r="X1" s="5" t="s">
        <v>146</v>
      </c>
      <c r="Y1" s="5" t="s">
        <v>441</v>
      </c>
      <c r="Z1" s="5" t="s">
        <v>0</v>
      </c>
      <c r="AA1" s="5" t="s">
        <v>10</v>
      </c>
      <c r="AB1" s="5" t="s">
        <v>11</v>
      </c>
      <c r="AC1" s="5" t="s">
        <v>12</v>
      </c>
      <c r="AD1" s="5" t="s">
        <v>127</v>
      </c>
      <c r="AE1" s="5" t="s">
        <v>128</v>
      </c>
      <c r="AF1" s="5" t="s">
        <v>140</v>
      </c>
      <c r="AG1" s="5" t="s">
        <v>129</v>
      </c>
      <c r="AH1" s="5" t="s">
        <v>130</v>
      </c>
      <c r="AI1" s="5" t="s">
        <v>131</v>
      </c>
      <c r="AJ1" s="5" t="s">
        <v>132</v>
      </c>
    </row>
    <row r="2" spans="1:36" ht="105" x14ac:dyDescent="0.25">
      <c r="A2" s="13" t="s">
        <v>353</v>
      </c>
      <c r="B2" s="13" t="s">
        <v>354</v>
      </c>
      <c r="C2" s="14">
        <v>0</v>
      </c>
      <c r="D2" s="14">
        <v>0</v>
      </c>
      <c r="E2" s="14">
        <v>0</v>
      </c>
      <c r="F2" s="14">
        <v>0</v>
      </c>
      <c r="G2" s="14">
        <v>0</v>
      </c>
      <c r="H2" s="14">
        <v>0</v>
      </c>
      <c r="I2" s="14">
        <v>0</v>
      </c>
      <c r="J2" s="14">
        <v>0</v>
      </c>
      <c r="K2" s="14">
        <v>0</v>
      </c>
      <c r="L2" s="14">
        <v>0</v>
      </c>
      <c r="M2" s="14">
        <v>0</v>
      </c>
      <c r="N2" s="14">
        <v>0</v>
      </c>
      <c r="O2" s="14">
        <v>0</v>
      </c>
      <c r="P2" s="14" t="s">
        <v>280</v>
      </c>
      <c r="Q2" s="15">
        <v>69</v>
      </c>
      <c r="R2" s="14" t="s">
        <v>25</v>
      </c>
      <c r="S2" s="14" t="s">
        <v>283</v>
      </c>
      <c r="T2" s="15">
        <v>30</v>
      </c>
      <c r="U2" s="14" t="s">
        <v>25</v>
      </c>
      <c r="V2" s="14" t="s">
        <v>25</v>
      </c>
      <c r="Y2" s="14" t="s">
        <v>445</v>
      </c>
      <c r="Z2" s="14">
        <v>32771904</v>
      </c>
      <c r="AA2" s="14" t="s">
        <v>231</v>
      </c>
      <c r="AB2" s="14" t="s">
        <v>232</v>
      </c>
      <c r="AC2" s="14" t="s">
        <v>233</v>
      </c>
      <c r="AF2" s="16"/>
      <c r="AH2" s="14" t="s">
        <v>117</v>
      </c>
    </row>
    <row r="3" spans="1:36" ht="105" x14ac:dyDescent="0.25">
      <c r="A3" s="13" t="s">
        <v>405</v>
      </c>
      <c r="B3" s="13" t="s">
        <v>404</v>
      </c>
      <c r="C3" s="15">
        <v>0</v>
      </c>
      <c r="D3" s="14">
        <v>1</v>
      </c>
      <c r="E3" s="14">
        <v>0</v>
      </c>
      <c r="F3" s="14">
        <v>0</v>
      </c>
      <c r="G3" s="14">
        <v>1</v>
      </c>
      <c r="H3" s="14">
        <v>0</v>
      </c>
      <c r="I3" s="14">
        <v>0</v>
      </c>
      <c r="J3" s="14">
        <v>1</v>
      </c>
      <c r="K3" s="14">
        <v>0</v>
      </c>
      <c r="L3" s="14">
        <v>0</v>
      </c>
      <c r="M3" s="14">
        <v>0</v>
      </c>
      <c r="N3" s="14">
        <v>0</v>
      </c>
      <c r="O3" s="14">
        <v>0</v>
      </c>
      <c r="P3" s="14" t="s">
        <v>280</v>
      </c>
      <c r="Q3" s="15">
        <v>0</v>
      </c>
      <c r="R3" s="14" t="s">
        <v>260</v>
      </c>
      <c r="S3" s="14" t="s">
        <v>260</v>
      </c>
      <c r="T3" s="15">
        <v>120</v>
      </c>
      <c r="U3" s="14" t="s">
        <v>267</v>
      </c>
      <c r="V3" s="14" t="s">
        <v>260</v>
      </c>
      <c r="W3" s="15" t="s">
        <v>266</v>
      </c>
      <c r="X3" s="15" t="s">
        <v>135</v>
      </c>
      <c r="Y3" s="15">
        <v>0</v>
      </c>
      <c r="Z3" s="14">
        <v>32671537</v>
      </c>
      <c r="AA3" s="14" t="s">
        <v>187</v>
      </c>
      <c r="AB3" s="14" t="s">
        <v>188</v>
      </c>
      <c r="AC3" s="14" t="s">
        <v>189</v>
      </c>
      <c r="AF3" s="16"/>
      <c r="AH3" s="14" t="s">
        <v>117</v>
      </c>
    </row>
    <row r="4" spans="1:36" ht="135" x14ac:dyDescent="0.25">
      <c r="A4" s="13" t="s">
        <v>403</v>
      </c>
      <c r="B4" s="13" t="s">
        <v>402</v>
      </c>
      <c r="C4" s="15">
        <v>0</v>
      </c>
      <c r="D4" s="14">
        <v>1</v>
      </c>
      <c r="E4" s="14">
        <v>0</v>
      </c>
      <c r="F4" s="14">
        <v>0</v>
      </c>
      <c r="G4" s="14">
        <v>1</v>
      </c>
      <c r="H4" s="14">
        <v>0</v>
      </c>
      <c r="I4" s="14">
        <v>0</v>
      </c>
      <c r="J4" s="14">
        <v>1</v>
      </c>
      <c r="K4" s="14">
        <v>0</v>
      </c>
      <c r="L4" s="14">
        <v>0</v>
      </c>
      <c r="M4" s="14">
        <v>0</v>
      </c>
      <c r="N4" s="14">
        <v>0</v>
      </c>
      <c r="O4" s="14">
        <v>0</v>
      </c>
      <c r="P4" s="14" t="s">
        <v>280</v>
      </c>
      <c r="Q4" s="15">
        <v>0</v>
      </c>
      <c r="R4" s="14" t="s">
        <v>260</v>
      </c>
      <c r="S4" s="14" t="s">
        <v>260</v>
      </c>
      <c r="T4" s="15">
        <v>120</v>
      </c>
      <c r="U4" s="14" t="s">
        <v>267</v>
      </c>
      <c r="V4" s="14" t="s">
        <v>260</v>
      </c>
      <c r="W4" s="15" t="s">
        <v>266</v>
      </c>
      <c r="X4" s="15" t="s">
        <v>135</v>
      </c>
      <c r="Y4" s="15">
        <v>0</v>
      </c>
      <c r="Z4" s="14">
        <v>32671537</v>
      </c>
      <c r="AA4" s="14" t="s">
        <v>187</v>
      </c>
      <c r="AB4" s="14" t="s">
        <v>188</v>
      </c>
      <c r="AC4" s="14" t="s">
        <v>189</v>
      </c>
      <c r="AF4" s="16"/>
      <c r="AH4" s="14" t="s">
        <v>117</v>
      </c>
    </row>
    <row r="5" spans="1:36" ht="90" x14ac:dyDescent="0.25">
      <c r="A5" s="17" t="s">
        <v>406</v>
      </c>
      <c r="B5" s="13" t="s">
        <v>394</v>
      </c>
      <c r="C5" s="15">
        <v>0</v>
      </c>
      <c r="D5" s="14">
        <v>1</v>
      </c>
      <c r="E5" s="14">
        <v>0</v>
      </c>
      <c r="F5" s="14">
        <v>0</v>
      </c>
      <c r="G5" s="14">
        <v>1</v>
      </c>
      <c r="H5" s="14">
        <v>0</v>
      </c>
      <c r="I5" s="14">
        <v>0</v>
      </c>
      <c r="J5" s="14">
        <v>1</v>
      </c>
      <c r="K5" s="14">
        <v>0</v>
      </c>
      <c r="L5" s="14">
        <v>0</v>
      </c>
      <c r="M5" s="14">
        <v>0</v>
      </c>
      <c r="N5" s="14">
        <v>0</v>
      </c>
      <c r="O5" s="14">
        <v>0</v>
      </c>
      <c r="P5" s="14" t="s">
        <v>280</v>
      </c>
      <c r="Q5" s="15">
        <v>0</v>
      </c>
      <c r="R5" s="14" t="s">
        <v>260</v>
      </c>
      <c r="S5" s="14" t="s">
        <v>260</v>
      </c>
      <c r="T5" s="15">
        <v>120</v>
      </c>
      <c r="U5" s="14" t="s">
        <v>267</v>
      </c>
      <c r="V5" s="14" t="s">
        <v>260</v>
      </c>
      <c r="W5" s="15" t="s">
        <v>266</v>
      </c>
      <c r="X5" s="15" t="s">
        <v>135</v>
      </c>
      <c r="Y5" s="15">
        <v>0</v>
      </c>
      <c r="Z5" s="14">
        <v>32671537</v>
      </c>
      <c r="AA5" s="14" t="s">
        <v>187</v>
      </c>
      <c r="AB5" s="14" t="s">
        <v>188</v>
      </c>
      <c r="AC5" s="14" t="s">
        <v>189</v>
      </c>
      <c r="AF5" s="16"/>
      <c r="AH5" s="14" t="s">
        <v>117</v>
      </c>
    </row>
    <row r="6" spans="1:36" ht="90" x14ac:dyDescent="0.25">
      <c r="A6" s="13" t="s">
        <v>348</v>
      </c>
      <c r="B6" s="13" t="s">
        <v>349</v>
      </c>
      <c r="C6" s="15">
        <v>0</v>
      </c>
      <c r="D6" s="14">
        <v>1</v>
      </c>
      <c r="E6" s="14">
        <v>0</v>
      </c>
      <c r="F6" s="14">
        <v>0</v>
      </c>
      <c r="G6" s="14">
        <v>1</v>
      </c>
      <c r="H6" s="14">
        <v>0</v>
      </c>
      <c r="I6" s="14">
        <v>0</v>
      </c>
      <c r="J6" s="14">
        <v>1</v>
      </c>
      <c r="K6" s="14">
        <v>0</v>
      </c>
      <c r="L6" s="14">
        <v>0</v>
      </c>
      <c r="M6" s="14">
        <v>0</v>
      </c>
      <c r="N6" s="14">
        <v>0</v>
      </c>
      <c r="O6" s="14">
        <v>0</v>
      </c>
      <c r="P6" s="14" t="s">
        <v>280</v>
      </c>
      <c r="Q6" s="15">
        <v>0</v>
      </c>
      <c r="R6" s="14" t="s">
        <v>260</v>
      </c>
      <c r="S6" s="14" t="s">
        <v>260</v>
      </c>
      <c r="T6" s="15">
        <v>120</v>
      </c>
      <c r="U6" s="14" t="s">
        <v>267</v>
      </c>
      <c r="V6" s="14" t="s">
        <v>260</v>
      </c>
      <c r="W6" s="15" t="s">
        <v>266</v>
      </c>
      <c r="X6" s="15" t="s">
        <v>135</v>
      </c>
      <c r="Y6" s="15">
        <v>0</v>
      </c>
      <c r="Z6" s="14">
        <v>32671537</v>
      </c>
      <c r="AA6" s="14" t="s">
        <v>187</v>
      </c>
      <c r="AB6" s="14" t="s">
        <v>188</v>
      </c>
      <c r="AC6" s="14" t="s">
        <v>189</v>
      </c>
      <c r="AF6" s="16"/>
      <c r="AH6" s="14" t="s">
        <v>117</v>
      </c>
    </row>
    <row r="7" spans="1:36" ht="135" x14ac:dyDescent="0.25">
      <c r="A7" s="13"/>
      <c r="B7" s="13" t="s">
        <v>436</v>
      </c>
      <c r="C7" s="14">
        <v>0</v>
      </c>
      <c r="D7" s="14">
        <v>1</v>
      </c>
      <c r="E7" s="14">
        <v>0</v>
      </c>
      <c r="F7" s="14">
        <v>0</v>
      </c>
      <c r="G7" s="14">
        <v>0</v>
      </c>
      <c r="H7" s="14">
        <v>0</v>
      </c>
      <c r="I7" s="14">
        <v>0</v>
      </c>
      <c r="J7" s="14">
        <v>0</v>
      </c>
      <c r="K7" s="14">
        <v>0</v>
      </c>
      <c r="L7" s="14">
        <v>0</v>
      </c>
      <c r="M7" s="14">
        <v>0</v>
      </c>
      <c r="N7" s="14">
        <v>0</v>
      </c>
      <c r="O7" s="14">
        <v>1</v>
      </c>
      <c r="P7" s="14" t="s">
        <v>429</v>
      </c>
      <c r="Q7" s="15">
        <v>41</v>
      </c>
      <c r="R7" s="14" t="s">
        <v>263</v>
      </c>
      <c r="S7" s="14" t="s">
        <v>25</v>
      </c>
      <c r="T7" s="15">
        <v>50</v>
      </c>
      <c r="U7" s="14" t="s">
        <v>25</v>
      </c>
      <c r="V7" s="14" t="s">
        <v>273</v>
      </c>
      <c r="W7" s="15" t="s">
        <v>125</v>
      </c>
      <c r="X7" s="15" t="s">
        <v>134</v>
      </c>
      <c r="Y7" s="15" t="s">
        <v>439</v>
      </c>
      <c r="Z7" s="14">
        <v>32722191</v>
      </c>
      <c r="AA7" s="14" t="s">
        <v>215</v>
      </c>
      <c r="AB7" s="14" t="s">
        <v>216</v>
      </c>
      <c r="AC7" s="14" t="s">
        <v>217</v>
      </c>
      <c r="AF7" s="16"/>
      <c r="AH7" s="14" t="s">
        <v>117</v>
      </c>
    </row>
    <row r="8" spans="1:36" ht="90" x14ac:dyDescent="0.25">
      <c r="A8" s="13" t="s">
        <v>348</v>
      </c>
      <c r="B8" s="13" t="s">
        <v>349</v>
      </c>
      <c r="C8" s="14">
        <v>0</v>
      </c>
      <c r="D8" s="14">
        <v>1</v>
      </c>
      <c r="E8" s="14">
        <v>0</v>
      </c>
      <c r="F8" s="14">
        <v>0</v>
      </c>
      <c r="G8" s="14">
        <v>0</v>
      </c>
      <c r="H8" s="14">
        <v>0</v>
      </c>
      <c r="I8" s="14">
        <v>0</v>
      </c>
      <c r="J8" s="14">
        <v>0</v>
      </c>
      <c r="K8" s="14">
        <v>0</v>
      </c>
      <c r="L8" s="14">
        <v>0</v>
      </c>
      <c r="M8" s="14">
        <v>0</v>
      </c>
      <c r="N8" s="14">
        <v>0</v>
      </c>
      <c r="O8" s="14">
        <v>1</v>
      </c>
      <c r="P8" s="14" t="s">
        <v>429</v>
      </c>
      <c r="Q8" s="15">
        <v>41</v>
      </c>
      <c r="R8" s="14" t="s">
        <v>263</v>
      </c>
      <c r="S8" s="14" t="s">
        <v>25</v>
      </c>
      <c r="T8" s="15">
        <v>50</v>
      </c>
      <c r="U8" s="14" t="s">
        <v>25</v>
      </c>
      <c r="V8" s="14" t="s">
        <v>273</v>
      </c>
      <c r="W8" s="15" t="s">
        <v>125</v>
      </c>
      <c r="X8" s="15" t="s">
        <v>134</v>
      </c>
      <c r="Y8" s="15" t="s">
        <v>442</v>
      </c>
      <c r="Z8" s="14">
        <v>32722191</v>
      </c>
      <c r="AA8" s="14" t="s">
        <v>215</v>
      </c>
      <c r="AB8" s="14" t="s">
        <v>216</v>
      </c>
      <c r="AC8" s="14" t="s">
        <v>217</v>
      </c>
      <c r="AF8" s="16"/>
      <c r="AH8" s="14" t="s">
        <v>117</v>
      </c>
    </row>
    <row r="9" spans="1:36" ht="45" x14ac:dyDescent="0.25">
      <c r="A9" s="13" t="s">
        <v>401</v>
      </c>
      <c r="B9" s="13"/>
      <c r="C9" s="14">
        <v>0</v>
      </c>
      <c r="D9" s="14">
        <v>1</v>
      </c>
      <c r="E9" s="14">
        <v>0</v>
      </c>
      <c r="F9" s="14">
        <v>0</v>
      </c>
      <c r="G9" s="14">
        <v>0</v>
      </c>
      <c r="H9" s="14">
        <v>0</v>
      </c>
      <c r="I9" s="14">
        <v>0</v>
      </c>
      <c r="J9" s="14">
        <v>0</v>
      </c>
      <c r="K9" s="14">
        <v>0</v>
      </c>
      <c r="L9" s="14">
        <v>0</v>
      </c>
      <c r="M9" s="14">
        <v>0</v>
      </c>
      <c r="N9" s="14">
        <v>0</v>
      </c>
      <c r="O9" s="14">
        <v>1</v>
      </c>
      <c r="P9" s="14" t="s">
        <v>429</v>
      </c>
      <c r="Q9" s="15">
        <v>41</v>
      </c>
      <c r="R9" s="14" t="s">
        <v>263</v>
      </c>
      <c r="S9" s="14" t="s">
        <v>25</v>
      </c>
      <c r="T9" s="15">
        <v>50</v>
      </c>
      <c r="U9" s="14" t="s">
        <v>25</v>
      </c>
      <c r="V9" s="14" t="s">
        <v>273</v>
      </c>
      <c r="W9" s="15" t="s">
        <v>125</v>
      </c>
      <c r="X9" s="15" t="s">
        <v>134</v>
      </c>
      <c r="Y9" s="15" t="s">
        <v>432</v>
      </c>
      <c r="Z9" s="14">
        <v>32722191</v>
      </c>
      <c r="AA9" s="14" t="s">
        <v>215</v>
      </c>
      <c r="AB9" s="14" t="s">
        <v>216</v>
      </c>
      <c r="AC9" s="14" t="s">
        <v>217</v>
      </c>
      <c r="AF9" s="16"/>
      <c r="AH9" s="14" t="s">
        <v>117</v>
      </c>
    </row>
    <row r="10" spans="1:36" ht="60" x14ac:dyDescent="0.25">
      <c r="A10" s="13"/>
      <c r="B10" s="13" t="s">
        <v>274</v>
      </c>
      <c r="C10" s="15">
        <v>0</v>
      </c>
      <c r="D10" s="14">
        <v>0</v>
      </c>
      <c r="E10" s="14">
        <v>0</v>
      </c>
      <c r="F10" s="14">
        <v>0</v>
      </c>
      <c r="G10" s="14">
        <v>0</v>
      </c>
      <c r="H10" s="14">
        <v>0</v>
      </c>
      <c r="I10" s="14">
        <v>0</v>
      </c>
      <c r="J10" s="14">
        <v>0</v>
      </c>
      <c r="K10" s="14">
        <v>0</v>
      </c>
      <c r="L10" s="14">
        <v>0</v>
      </c>
      <c r="M10" s="14">
        <v>0</v>
      </c>
      <c r="N10" s="14">
        <v>0</v>
      </c>
      <c r="O10" s="14" t="s">
        <v>275</v>
      </c>
      <c r="P10" s="14" t="s">
        <v>309</v>
      </c>
      <c r="Q10" s="15">
        <v>46</v>
      </c>
      <c r="R10" s="14" t="s">
        <v>263</v>
      </c>
      <c r="S10" s="14" t="s">
        <v>434</v>
      </c>
      <c r="T10" s="15">
        <v>45</v>
      </c>
      <c r="U10" s="14" t="s">
        <v>267</v>
      </c>
      <c r="V10" s="14" t="s">
        <v>273</v>
      </c>
      <c r="W10" s="15" t="s">
        <v>125</v>
      </c>
      <c r="X10" s="15" t="s">
        <v>134</v>
      </c>
      <c r="Y10" s="15" t="s">
        <v>439</v>
      </c>
      <c r="Z10" s="14">
        <v>32691863</v>
      </c>
      <c r="AA10" s="14" t="s">
        <v>199</v>
      </c>
      <c r="AB10" s="14" t="s">
        <v>200</v>
      </c>
      <c r="AC10" s="14" t="s">
        <v>201</v>
      </c>
      <c r="AF10" s="16"/>
      <c r="AH10" s="14" t="s">
        <v>117</v>
      </c>
    </row>
    <row r="11" spans="1:36" ht="75" x14ac:dyDescent="0.25">
      <c r="A11" s="13" t="s">
        <v>377</v>
      </c>
      <c r="B11" s="13" t="s">
        <v>378</v>
      </c>
      <c r="C11" s="15">
        <v>0</v>
      </c>
      <c r="D11" s="14">
        <v>1</v>
      </c>
      <c r="E11" s="14">
        <v>0</v>
      </c>
      <c r="F11" s="14">
        <v>0</v>
      </c>
      <c r="G11" s="14">
        <v>1</v>
      </c>
      <c r="H11" s="14">
        <v>0</v>
      </c>
      <c r="I11" s="14">
        <v>1</v>
      </c>
      <c r="J11" s="14">
        <v>1</v>
      </c>
      <c r="K11" s="14">
        <v>0</v>
      </c>
      <c r="L11" s="14">
        <v>0</v>
      </c>
      <c r="M11" s="14">
        <v>0</v>
      </c>
      <c r="N11" s="14">
        <v>0</v>
      </c>
      <c r="O11" s="14">
        <v>0</v>
      </c>
      <c r="P11" s="14" t="s">
        <v>424</v>
      </c>
      <c r="Q11" s="14" t="s">
        <v>284</v>
      </c>
      <c r="R11" s="14" t="s">
        <v>260</v>
      </c>
      <c r="S11" s="14" t="s">
        <v>260</v>
      </c>
      <c r="T11" s="14" t="s">
        <v>260</v>
      </c>
      <c r="U11" s="14" t="s">
        <v>260</v>
      </c>
      <c r="V11" s="14" t="s">
        <v>260</v>
      </c>
      <c r="W11" s="14" t="s">
        <v>277</v>
      </c>
      <c r="X11" s="14" t="s">
        <v>134</v>
      </c>
      <c r="Y11" s="14">
        <v>0</v>
      </c>
      <c r="Z11" s="14">
        <v>32785665</v>
      </c>
      <c r="AA11" s="14" t="s">
        <v>235</v>
      </c>
      <c r="AB11" s="14" t="s">
        <v>236</v>
      </c>
      <c r="AC11" s="14" t="s">
        <v>237</v>
      </c>
      <c r="AF11" s="16"/>
      <c r="AH11" s="14" t="s">
        <v>117</v>
      </c>
    </row>
    <row r="12" spans="1:36" ht="90" x14ac:dyDescent="0.25">
      <c r="A12" s="13" t="s">
        <v>348</v>
      </c>
      <c r="B12" s="13" t="s">
        <v>349</v>
      </c>
      <c r="C12" s="15">
        <v>0</v>
      </c>
      <c r="D12" s="14">
        <v>1</v>
      </c>
      <c r="E12" s="14">
        <v>0</v>
      </c>
      <c r="F12" s="14">
        <v>0</v>
      </c>
      <c r="G12" s="14">
        <v>1</v>
      </c>
      <c r="H12" s="14">
        <v>0</v>
      </c>
      <c r="I12" s="14">
        <v>1</v>
      </c>
      <c r="J12" s="14">
        <v>1</v>
      </c>
      <c r="K12" s="14">
        <v>0</v>
      </c>
      <c r="L12" s="14">
        <v>0</v>
      </c>
      <c r="M12" s="14">
        <v>0</v>
      </c>
      <c r="N12" s="14">
        <v>0</v>
      </c>
      <c r="O12" s="14">
        <v>0</v>
      </c>
      <c r="P12" s="14" t="s">
        <v>424</v>
      </c>
      <c r="Q12" s="14" t="s">
        <v>284</v>
      </c>
      <c r="R12" s="14" t="s">
        <v>260</v>
      </c>
      <c r="S12" s="14" t="s">
        <v>260</v>
      </c>
      <c r="T12" s="14" t="s">
        <v>260</v>
      </c>
      <c r="U12" s="14" t="s">
        <v>260</v>
      </c>
      <c r="V12" s="14" t="s">
        <v>260</v>
      </c>
      <c r="W12" s="14" t="s">
        <v>277</v>
      </c>
      <c r="X12" s="14" t="s">
        <v>134</v>
      </c>
      <c r="Y12" s="14">
        <v>0</v>
      </c>
      <c r="Z12" s="14">
        <v>32785665</v>
      </c>
      <c r="AA12" s="14" t="s">
        <v>235</v>
      </c>
      <c r="AB12" s="14" t="s">
        <v>236</v>
      </c>
      <c r="AC12" s="14" t="s">
        <v>237</v>
      </c>
      <c r="AF12" s="16"/>
      <c r="AH12" s="14" t="s">
        <v>117</v>
      </c>
    </row>
    <row r="13" spans="1:36" ht="75" x14ac:dyDescent="0.25">
      <c r="A13" s="13" t="s">
        <v>313</v>
      </c>
      <c r="B13" s="13" t="s">
        <v>312</v>
      </c>
      <c r="C13" s="15">
        <v>0</v>
      </c>
      <c r="D13" s="14">
        <v>0</v>
      </c>
      <c r="E13" s="14">
        <v>0</v>
      </c>
      <c r="F13" s="14">
        <v>0</v>
      </c>
      <c r="G13" s="14">
        <v>0</v>
      </c>
      <c r="H13" s="14">
        <v>0</v>
      </c>
      <c r="I13" s="14">
        <v>0</v>
      </c>
      <c r="J13" s="14">
        <v>0</v>
      </c>
      <c r="K13" s="14">
        <v>0</v>
      </c>
      <c r="L13" s="14">
        <v>0</v>
      </c>
      <c r="M13" s="14">
        <v>0</v>
      </c>
      <c r="N13" s="14">
        <v>0</v>
      </c>
      <c r="O13" s="14">
        <v>0</v>
      </c>
      <c r="P13" s="14" t="s">
        <v>25</v>
      </c>
      <c r="Q13" s="15">
        <v>67</v>
      </c>
      <c r="R13" s="15" t="s">
        <v>25</v>
      </c>
      <c r="S13" s="15" t="s">
        <v>25</v>
      </c>
      <c r="T13" s="15">
        <v>172</v>
      </c>
      <c r="U13" s="15" t="s">
        <v>25</v>
      </c>
      <c r="V13" s="15" t="s">
        <v>25</v>
      </c>
      <c r="W13" s="15" t="s">
        <v>125</v>
      </c>
      <c r="X13" s="15" t="s">
        <v>134</v>
      </c>
      <c r="Y13" s="15" t="s">
        <v>439</v>
      </c>
      <c r="Z13" s="15">
        <v>32459191</v>
      </c>
      <c r="AA13" s="15" t="s">
        <v>110</v>
      </c>
      <c r="AB13" s="15" t="s">
        <v>111</v>
      </c>
      <c r="AC13" s="15" t="s">
        <v>112</v>
      </c>
      <c r="AD13" s="15"/>
      <c r="AE13" s="15"/>
      <c r="AF13" s="15"/>
      <c r="AG13" s="15"/>
      <c r="AH13" s="15"/>
      <c r="AI13" s="15"/>
      <c r="AJ13" s="15"/>
    </row>
    <row r="14" spans="1:36" ht="90" x14ac:dyDescent="0.25">
      <c r="A14" s="13" t="s">
        <v>330</v>
      </c>
      <c r="B14" s="13" t="s">
        <v>331</v>
      </c>
      <c r="C14" s="14" t="s">
        <v>282</v>
      </c>
      <c r="D14" s="14">
        <v>1</v>
      </c>
      <c r="E14" s="14">
        <v>0</v>
      </c>
      <c r="F14" s="14">
        <v>0</v>
      </c>
      <c r="G14" s="14">
        <v>0</v>
      </c>
      <c r="H14" s="14">
        <v>0</v>
      </c>
      <c r="I14" s="14">
        <v>0</v>
      </c>
      <c r="J14" s="14">
        <v>0</v>
      </c>
      <c r="K14" s="14">
        <v>0</v>
      </c>
      <c r="L14" s="14">
        <v>0</v>
      </c>
      <c r="M14" s="14">
        <v>0</v>
      </c>
      <c r="N14" s="14">
        <v>0</v>
      </c>
      <c r="O14" s="14">
        <v>0</v>
      </c>
      <c r="P14" s="14" t="s">
        <v>280</v>
      </c>
      <c r="Q14" s="15">
        <v>91</v>
      </c>
      <c r="R14" s="14" t="s">
        <v>25</v>
      </c>
      <c r="S14" s="14" t="s">
        <v>434</v>
      </c>
      <c r="T14" s="15">
        <v>92</v>
      </c>
      <c r="U14" s="14" t="s">
        <v>25</v>
      </c>
      <c r="V14" s="14" t="s">
        <v>25</v>
      </c>
      <c r="W14" s="15" t="s">
        <v>147</v>
      </c>
      <c r="X14" s="15" t="s">
        <v>147</v>
      </c>
      <c r="Y14" s="15" t="s">
        <v>433</v>
      </c>
      <c r="Z14" s="14">
        <v>32761124</v>
      </c>
      <c r="AA14" s="14" t="s">
        <v>223</v>
      </c>
      <c r="AB14" s="14" t="s">
        <v>224</v>
      </c>
      <c r="AC14" s="14" t="s">
        <v>225</v>
      </c>
      <c r="AF14" s="16"/>
      <c r="AH14" s="14" t="s">
        <v>117</v>
      </c>
    </row>
    <row r="15" spans="1:36" ht="75" x14ac:dyDescent="0.25">
      <c r="A15" s="13" t="s">
        <v>379</v>
      </c>
      <c r="B15" s="13" t="s">
        <v>380</v>
      </c>
      <c r="C15" s="14" t="s">
        <v>282</v>
      </c>
      <c r="D15" s="14">
        <v>1</v>
      </c>
      <c r="E15" s="14">
        <v>0</v>
      </c>
      <c r="F15" s="14">
        <v>0</v>
      </c>
      <c r="G15" s="14">
        <v>0</v>
      </c>
      <c r="H15" s="14">
        <v>0</v>
      </c>
      <c r="I15" s="14">
        <v>0</v>
      </c>
      <c r="J15" s="14">
        <v>0</v>
      </c>
      <c r="K15" s="14">
        <v>0</v>
      </c>
      <c r="L15" s="14">
        <v>0</v>
      </c>
      <c r="M15" s="14">
        <v>0</v>
      </c>
      <c r="N15" s="14">
        <v>0</v>
      </c>
      <c r="O15" s="14">
        <v>0</v>
      </c>
      <c r="P15" s="14" t="s">
        <v>280</v>
      </c>
      <c r="Q15" s="15">
        <v>91</v>
      </c>
      <c r="R15" s="14" t="s">
        <v>25</v>
      </c>
      <c r="S15" s="14" t="s">
        <v>434</v>
      </c>
      <c r="T15" s="15">
        <v>92</v>
      </c>
      <c r="U15" s="14" t="s">
        <v>25</v>
      </c>
      <c r="V15" s="14" t="s">
        <v>25</v>
      </c>
      <c r="W15" s="15" t="s">
        <v>147</v>
      </c>
      <c r="X15" s="15" t="s">
        <v>147</v>
      </c>
      <c r="Y15" s="18">
        <v>0</v>
      </c>
      <c r="Z15" s="14">
        <v>32761124</v>
      </c>
      <c r="AA15" s="14" t="s">
        <v>223</v>
      </c>
      <c r="AB15" s="14" t="s">
        <v>224</v>
      </c>
      <c r="AC15" s="14" t="s">
        <v>225</v>
      </c>
      <c r="AF15" s="16"/>
      <c r="AH15" s="14" t="s">
        <v>117</v>
      </c>
    </row>
    <row r="16" spans="1:36" ht="135" x14ac:dyDescent="0.25">
      <c r="A16" s="13" t="s">
        <v>400</v>
      </c>
      <c r="B16" s="13" t="s">
        <v>402</v>
      </c>
      <c r="C16" s="14" t="s">
        <v>282</v>
      </c>
      <c r="D16" s="14">
        <v>1</v>
      </c>
      <c r="E16" s="14">
        <v>0</v>
      </c>
      <c r="F16" s="14">
        <v>0</v>
      </c>
      <c r="G16" s="14">
        <v>0</v>
      </c>
      <c r="H16" s="14">
        <v>0</v>
      </c>
      <c r="I16" s="14">
        <v>0</v>
      </c>
      <c r="J16" s="14">
        <v>0</v>
      </c>
      <c r="K16" s="14">
        <v>0</v>
      </c>
      <c r="L16" s="14">
        <v>0</v>
      </c>
      <c r="M16" s="14">
        <v>0</v>
      </c>
      <c r="N16" s="14">
        <v>0</v>
      </c>
      <c r="O16" s="14">
        <v>0</v>
      </c>
      <c r="P16" s="14" t="s">
        <v>280</v>
      </c>
      <c r="Q16" s="15">
        <v>91</v>
      </c>
      <c r="R16" s="14" t="s">
        <v>25</v>
      </c>
      <c r="S16" s="14" t="s">
        <v>434</v>
      </c>
      <c r="T16" s="15">
        <v>92</v>
      </c>
      <c r="U16" s="14" t="s">
        <v>25</v>
      </c>
      <c r="V16" s="14" t="s">
        <v>25</v>
      </c>
      <c r="W16" s="15" t="s">
        <v>147</v>
      </c>
      <c r="X16" s="15" t="s">
        <v>147</v>
      </c>
      <c r="Y16" s="18">
        <v>0</v>
      </c>
      <c r="Z16" s="14">
        <v>32761124</v>
      </c>
      <c r="AA16" s="14" t="s">
        <v>223</v>
      </c>
      <c r="AB16" s="14" t="s">
        <v>224</v>
      </c>
      <c r="AC16" s="14" t="s">
        <v>225</v>
      </c>
      <c r="AF16" s="16"/>
      <c r="AH16" s="14" t="s">
        <v>117</v>
      </c>
    </row>
    <row r="17" spans="1:36" ht="90" x14ac:dyDescent="0.25">
      <c r="A17" s="13" t="s">
        <v>316</v>
      </c>
      <c r="B17" s="13" t="s">
        <v>317</v>
      </c>
      <c r="C17" s="14" t="s">
        <v>282</v>
      </c>
      <c r="D17" s="14">
        <v>1</v>
      </c>
      <c r="E17" s="14">
        <v>0</v>
      </c>
      <c r="F17" s="14">
        <v>0</v>
      </c>
      <c r="G17" s="14">
        <v>0</v>
      </c>
      <c r="H17" s="14">
        <v>0</v>
      </c>
      <c r="I17" s="14">
        <v>0</v>
      </c>
      <c r="J17" s="14">
        <v>0</v>
      </c>
      <c r="K17" s="14">
        <v>0</v>
      </c>
      <c r="L17" s="14">
        <v>0</v>
      </c>
      <c r="M17" s="14">
        <v>0</v>
      </c>
      <c r="N17" s="14">
        <v>0</v>
      </c>
      <c r="O17" s="14">
        <v>0</v>
      </c>
      <c r="P17" s="14" t="s">
        <v>280</v>
      </c>
      <c r="Q17" s="15">
        <v>91</v>
      </c>
      <c r="R17" s="14" t="s">
        <v>25</v>
      </c>
      <c r="S17" s="14" t="s">
        <v>434</v>
      </c>
      <c r="T17" s="15">
        <v>92</v>
      </c>
      <c r="U17" s="14" t="s">
        <v>25</v>
      </c>
      <c r="V17" s="14" t="s">
        <v>25</v>
      </c>
      <c r="W17" s="15" t="s">
        <v>147</v>
      </c>
      <c r="X17" s="15" t="s">
        <v>147</v>
      </c>
      <c r="Y17" s="18">
        <v>0</v>
      </c>
      <c r="Z17" s="14">
        <v>32761124</v>
      </c>
      <c r="AA17" s="14" t="s">
        <v>223</v>
      </c>
      <c r="AB17" s="14" t="s">
        <v>224</v>
      </c>
      <c r="AC17" s="14" t="s">
        <v>225</v>
      </c>
      <c r="AF17" s="16"/>
      <c r="AH17" s="14" t="s">
        <v>117</v>
      </c>
    </row>
    <row r="18" spans="1:36" ht="75" x14ac:dyDescent="0.25">
      <c r="A18" s="13" t="s">
        <v>377</v>
      </c>
      <c r="B18" s="13" t="s">
        <v>378</v>
      </c>
      <c r="C18" s="14" t="s">
        <v>282</v>
      </c>
      <c r="D18" s="14">
        <v>1</v>
      </c>
      <c r="E18" s="14">
        <v>0</v>
      </c>
      <c r="F18" s="14">
        <v>0</v>
      </c>
      <c r="G18" s="14">
        <v>0</v>
      </c>
      <c r="H18" s="14">
        <v>0</v>
      </c>
      <c r="I18" s="14">
        <v>0</v>
      </c>
      <c r="J18" s="14">
        <v>0</v>
      </c>
      <c r="K18" s="14">
        <v>0</v>
      </c>
      <c r="L18" s="14">
        <v>0</v>
      </c>
      <c r="M18" s="14">
        <v>0</v>
      </c>
      <c r="N18" s="14">
        <v>0</v>
      </c>
      <c r="O18" s="14">
        <v>0</v>
      </c>
      <c r="P18" s="14" t="s">
        <v>280</v>
      </c>
      <c r="Q18" s="15">
        <v>91</v>
      </c>
      <c r="R18" s="14" t="s">
        <v>25</v>
      </c>
      <c r="S18" s="14" t="s">
        <v>434</v>
      </c>
      <c r="T18" s="15">
        <v>92</v>
      </c>
      <c r="U18" s="14" t="s">
        <v>25</v>
      </c>
      <c r="V18" s="14" t="s">
        <v>25</v>
      </c>
      <c r="W18" s="15" t="s">
        <v>147</v>
      </c>
      <c r="X18" s="15" t="s">
        <v>147</v>
      </c>
      <c r="Y18" s="18">
        <v>0</v>
      </c>
      <c r="Z18" s="14">
        <v>32761124</v>
      </c>
      <c r="AA18" s="14" t="s">
        <v>223</v>
      </c>
      <c r="AB18" s="14" t="s">
        <v>224</v>
      </c>
      <c r="AC18" s="14" t="s">
        <v>225</v>
      </c>
      <c r="AF18" s="16"/>
      <c r="AH18" s="14" t="s">
        <v>117</v>
      </c>
    </row>
    <row r="19" spans="1:36" ht="60" x14ac:dyDescent="0.25">
      <c r="A19" s="13" t="s">
        <v>398</v>
      </c>
      <c r="B19" s="13" t="s">
        <v>399</v>
      </c>
      <c r="C19" s="14">
        <v>0</v>
      </c>
      <c r="D19" s="14">
        <v>0</v>
      </c>
      <c r="E19" s="14">
        <v>0</v>
      </c>
      <c r="F19" s="14">
        <v>0</v>
      </c>
      <c r="G19" s="14">
        <v>0</v>
      </c>
      <c r="H19" s="14">
        <v>0</v>
      </c>
      <c r="I19" s="14">
        <v>0</v>
      </c>
      <c r="J19" s="14">
        <v>0</v>
      </c>
      <c r="K19" s="14">
        <v>0</v>
      </c>
      <c r="L19" s="14">
        <v>0</v>
      </c>
      <c r="M19" s="14">
        <v>0</v>
      </c>
      <c r="N19" s="14">
        <v>0</v>
      </c>
      <c r="O19" s="14">
        <v>0</v>
      </c>
      <c r="P19" s="14" t="s">
        <v>25</v>
      </c>
      <c r="Q19" s="15">
        <v>20</v>
      </c>
      <c r="R19" s="14" t="s">
        <v>263</v>
      </c>
      <c r="S19" s="14" t="s">
        <v>25</v>
      </c>
      <c r="T19" s="15">
        <v>137</v>
      </c>
      <c r="U19" s="14" t="s">
        <v>263</v>
      </c>
      <c r="V19" s="14" t="s">
        <v>25</v>
      </c>
      <c r="W19" s="15" t="s">
        <v>33</v>
      </c>
      <c r="X19" s="15" t="s">
        <v>134</v>
      </c>
      <c r="Y19" s="18">
        <v>0</v>
      </c>
      <c r="Z19" s="14">
        <v>32739490</v>
      </c>
      <c r="AA19" s="14" t="s">
        <v>219</v>
      </c>
      <c r="AB19" s="14" t="s">
        <v>220</v>
      </c>
      <c r="AC19" s="14" t="s">
        <v>221</v>
      </c>
      <c r="AF19" s="16"/>
      <c r="AH19" s="14" t="s">
        <v>117</v>
      </c>
    </row>
    <row r="20" spans="1:36" ht="180" x14ac:dyDescent="0.25">
      <c r="A20" s="13" t="s">
        <v>314</v>
      </c>
      <c r="B20" s="13" t="s">
        <v>315</v>
      </c>
      <c r="C20" s="15">
        <v>0</v>
      </c>
      <c r="D20" s="14">
        <v>0</v>
      </c>
      <c r="E20" s="14">
        <v>0</v>
      </c>
      <c r="F20" s="14">
        <v>1</v>
      </c>
      <c r="G20" s="14">
        <v>0</v>
      </c>
      <c r="H20" s="14">
        <v>0</v>
      </c>
      <c r="I20" s="14">
        <v>0</v>
      </c>
      <c r="J20" s="14">
        <v>0</v>
      </c>
      <c r="K20" s="14">
        <v>0</v>
      </c>
      <c r="L20" s="14">
        <v>0</v>
      </c>
      <c r="M20" s="14">
        <v>0</v>
      </c>
      <c r="N20" s="14">
        <v>0</v>
      </c>
      <c r="O20" s="14">
        <v>0</v>
      </c>
      <c r="P20" s="19" t="s">
        <v>309</v>
      </c>
      <c r="Q20" s="15">
        <v>35</v>
      </c>
      <c r="R20" s="15" t="s">
        <v>287</v>
      </c>
      <c r="S20" s="14" t="s">
        <v>434</v>
      </c>
      <c r="T20" s="15">
        <v>5</v>
      </c>
      <c r="U20" s="15" t="s">
        <v>288</v>
      </c>
      <c r="V20" s="15" t="s">
        <v>25</v>
      </c>
      <c r="W20" s="15" t="s">
        <v>122</v>
      </c>
      <c r="X20" s="15" t="s">
        <v>134</v>
      </c>
      <c r="Y20" s="15" t="s">
        <v>445</v>
      </c>
      <c r="Z20" s="15">
        <v>32492991</v>
      </c>
      <c r="AA20" s="15" t="s">
        <v>98</v>
      </c>
      <c r="AB20" s="15" t="s">
        <v>99</v>
      </c>
      <c r="AC20" s="15" t="s">
        <v>100</v>
      </c>
      <c r="AD20" s="15"/>
      <c r="AE20" s="15"/>
      <c r="AF20" s="15"/>
      <c r="AG20" s="15"/>
      <c r="AH20" s="15"/>
      <c r="AI20" s="15"/>
      <c r="AJ20" s="15"/>
    </row>
    <row r="21" spans="1:36" ht="90" x14ac:dyDescent="0.25">
      <c r="A21" s="13" t="s">
        <v>316</v>
      </c>
      <c r="B21" s="13" t="s">
        <v>317</v>
      </c>
      <c r="C21" s="15">
        <v>0</v>
      </c>
      <c r="D21" s="14">
        <v>0</v>
      </c>
      <c r="E21" s="14">
        <v>0</v>
      </c>
      <c r="F21" s="14">
        <v>0</v>
      </c>
      <c r="G21" s="14">
        <v>0</v>
      </c>
      <c r="H21" s="14">
        <v>0</v>
      </c>
      <c r="I21" s="14">
        <v>0</v>
      </c>
      <c r="J21" s="14">
        <v>0</v>
      </c>
      <c r="K21" s="14">
        <v>0</v>
      </c>
      <c r="L21" s="14">
        <v>0</v>
      </c>
      <c r="M21" s="14">
        <v>0</v>
      </c>
      <c r="N21" s="14">
        <v>0</v>
      </c>
      <c r="O21" s="14">
        <v>0</v>
      </c>
      <c r="P21" s="19" t="s">
        <v>430</v>
      </c>
      <c r="Q21" s="15">
        <v>30</v>
      </c>
      <c r="R21" s="15" t="s">
        <v>267</v>
      </c>
      <c r="S21" s="14" t="s">
        <v>434</v>
      </c>
      <c r="T21" s="15">
        <v>80</v>
      </c>
      <c r="U21" s="15" t="s">
        <v>25</v>
      </c>
      <c r="V21" s="15" t="s">
        <v>25</v>
      </c>
      <c r="W21" s="15" t="s">
        <v>30</v>
      </c>
      <c r="X21" s="15" t="s">
        <v>134</v>
      </c>
      <c r="Y21" s="18">
        <v>0</v>
      </c>
      <c r="Z21" s="15">
        <v>32227490</v>
      </c>
      <c r="AA21" s="15" t="s">
        <v>21</v>
      </c>
      <c r="AB21" s="15" t="s">
        <v>22</v>
      </c>
      <c r="AC21" s="15" t="s">
        <v>23</v>
      </c>
      <c r="AD21" s="15"/>
      <c r="AE21" s="15"/>
      <c r="AF21" s="15"/>
      <c r="AG21" s="15"/>
      <c r="AH21" s="15"/>
      <c r="AI21" s="15"/>
      <c r="AJ21" s="15"/>
    </row>
    <row r="22" spans="1:36" ht="90" x14ac:dyDescent="0.25">
      <c r="A22" s="13" t="s">
        <v>320</v>
      </c>
      <c r="B22" s="13" t="s">
        <v>321</v>
      </c>
      <c r="C22" s="15">
        <v>0</v>
      </c>
      <c r="D22" s="14">
        <v>1</v>
      </c>
      <c r="E22" s="14">
        <v>0</v>
      </c>
      <c r="F22" s="14">
        <v>1</v>
      </c>
      <c r="G22" s="14" t="s">
        <v>265</v>
      </c>
      <c r="H22" s="14">
        <v>0</v>
      </c>
      <c r="I22" s="14">
        <v>0</v>
      </c>
      <c r="J22" s="14">
        <v>0</v>
      </c>
      <c r="K22" s="14">
        <v>0</v>
      </c>
      <c r="L22" s="14">
        <v>0</v>
      </c>
      <c r="M22" s="14">
        <v>0</v>
      </c>
      <c r="N22" s="14">
        <v>0</v>
      </c>
      <c r="O22" s="14">
        <v>0</v>
      </c>
      <c r="P22" s="14" t="s">
        <v>280</v>
      </c>
      <c r="Q22" s="15">
        <v>28</v>
      </c>
      <c r="R22" s="14" t="s">
        <v>257</v>
      </c>
      <c r="S22" s="14" t="s">
        <v>264</v>
      </c>
      <c r="T22" s="15">
        <v>50</v>
      </c>
      <c r="U22" s="14" t="s">
        <v>25</v>
      </c>
      <c r="V22" s="14" t="s">
        <v>25</v>
      </c>
      <c r="W22" s="15" t="s">
        <v>262</v>
      </c>
      <c r="X22" s="15" t="s">
        <v>136</v>
      </c>
      <c r="Y22" s="15" t="s">
        <v>442</v>
      </c>
      <c r="Z22" s="14">
        <v>32665420</v>
      </c>
      <c r="AA22" s="14" t="s">
        <v>183</v>
      </c>
      <c r="AB22" s="14" t="s">
        <v>184</v>
      </c>
      <c r="AC22" s="14" t="s">
        <v>185</v>
      </c>
      <c r="AF22" s="16"/>
      <c r="AH22" s="14" t="s">
        <v>117</v>
      </c>
    </row>
    <row r="23" spans="1:36" ht="45" x14ac:dyDescent="0.25">
      <c r="A23" s="13" t="s">
        <v>407</v>
      </c>
      <c r="B23" s="20" t="s">
        <v>408</v>
      </c>
      <c r="C23" s="15">
        <v>0</v>
      </c>
      <c r="D23" s="14">
        <v>1</v>
      </c>
      <c r="E23" s="14">
        <v>0</v>
      </c>
      <c r="F23" s="14">
        <v>1</v>
      </c>
      <c r="G23" s="14" t="s">
        <v>265</v>
      </c>
      <c r="H23" s="14">
        <v>0</v>
      </c>
      <c r="I23" s="14">
        <v>0</v>
      </c>
      <c r="J23" s="14">
        <v>0</v>
      </c>
      <c r="K23" s="14">
        <v>0</v>
      </c>
      <c r="L23" s="14">
        <v>0</v>
      </c>
      <c r="M23" s="14">
        <v>0</v>
      </c>
      <c r="N23" s="14">
        <v>0</v>
      </c>
      <c r="O23" s="14">
        <v>0</v>
      </c>
      <c r="P23" s="14" t="s">
        <v>280</v>
      </c>
      <c r="Q23" s="15">
        <v>28</v>
      </c>
      <c r="R23" s="14" t="s">
        <v>257</v>
      </c>
      <c r="S23" s="14" t="s">
        <v>264</v>
      </c>
      <c r="T23" s="15">
        <v>50</v>
      </c>
      <c r="U23" s="14" t="s">
        <v>25</v>
      </c>
      <c r="V23" s="14" t="s">
        <v>25</v>
      </c>
      <c r="W23" s="15" t="s">
        <v>262</v>
      </c>
      <c r="X23" s="15" t="s">
        <v>136</v>
      </c>
      <c r="Y23" s="15" t="s">
        <v>442</v>
      </c>
      <c r="Z23" s="14">
        <v>32665420</v>
      </c>
      <c r="AA23" s="14" t="s">
        <v>183</v>
      </c>
      <c r="AB23" s="14" t="s">
        <v>184</v>
      </c>
      <c r="AC23" s="14" t="s">
        <v>185</v>
      </c>
      <c r="AF23" s="16"/>
      <c r="AH23" s="14" t="s">
        <v>117</v>
      </c>
    </row>
    <row r="24" spans="1:36" ht="165" x14ac:dyDescent="0.25">
      <c r="A24" s="13" t="s">
        <v>409</v>
      </c>
      <c r="B24" s="13" t="s">
        <v>410</v>
      </c>
      <c r="C24" s="15">
        <v>0</v>
      </c>
      <c r="D24" s="14">
        <v>1</v>
      </c>
      <c r="E24" s="14">
        <v>0</v>
      </c>
      <c r="F24" s="14">
        <v>1</v>
      </c>
      <c r="G24" s="14" t="s">
        <v>265</v>
      </c>
      <c r="H24" s="14">
        <v>0</v>
      </c>
      <c r="I24" s="14">
        <v>0</v>
      </c>
      <c r="J24" s="14">
        <v>0</v>
      </c>
      <c r="K24" s="14">
        <v>0</v>
      </c>
      <c r="L24" s="14">
        <v>0</v>
      </c>
      <c r="M24" s="14">
        <v>0</v>
      </c>
      <c r="N24" s="14">
        <v>0</v>
      </c>
      <c r="O24" s="14">
        <v>0</v>
      </c>
      <c r="P24" s="14" t="s">
        <v>280</v>
      </c>
      <c r="Q24" s="15">
        <v>28</v>
      </c>
      <c r="R24" s="14" t="s">
        <v>257</v>
      </c>
      <c r="S24" s="14" t="s">
        <v>264</v>
      </c>
      <c r="T24" s="15">
        <v>50</v>
      </c>
      <c r="U24" s="14" t="s">
        <v>25</v>
      </c>
      <c r="V24" s="14" t="s">
        <v>25</v>
      </c>
      <c r="W24" s="15" t="s">
        <v>262</v>
      </c>
      <c r="X24" s="15" t="s">
        <v>136</v>
      </c>
      <c r="Y24" s="15" t="s">
        <v>442</v>
      </c>
      <c r="Z24" s="14">
        <v>32665420</v>
      </c>
      <c r="AA24" s="14" t="s">
        <v>183</v>
      </c>
      <c r="AB24" s="14" t="s">
        <v>184</v>
      </c>
      <c r="AC24" s="14" t="s">
        <v>185</v>
      </c>
      <c r="AF24" s="16"/>
      <c r="AH24" s="14" t="s">
        <v>117</v>
      </c>
    </row>
    <row r="25" spans="1:36" ht="90" x14ac:dyDescent="0.25">
      <c r="A25" s="13" t="s">
        <v>413</v>
      </c>
      <c r="B25" s="13" t="s">
        <v>414</v>
      </c>
      <c r="C25" s="15">
        <v>0</v>
      </c>
      <c r="D25" s="14">
        <v>1</v>
      </c>
      <c r="E25" s="14">
        <v>0</v>
      </c>
      <c r="F25" s="14">
        <v>1</v>
      </c>
      <c r="G25" s="14" t="s">
        <v>265</v>
      </c>
      <c r="H25" s="14">
        <v>0</v>
      </c>
      <c r="I25" s="14">
        <v>0</v>
      </c>
      <c r="J25" s="14">
        <v>0</v>
      </c>
      <c r="K25" s="14">
        <v>0</v>
      </c>
      <c r="L25" s="14">
        <v>0</v>
      </c>
      <c r="M25" s="14">
        <v>0</v>
      </c>
      <c r="N25" s="14">
        <v>0</v>
      </c>
      <c r="O25" s="14">
        <v>0</v>
      </c>
      <c r="P25" s="14" t="s">
        <v>280</v>
      </c>
      <c r="Q25" s="15">
        <v>28</v>
      </c>
      <c r="R25" s="14" t="s">
        <v>257</v>
      </c>
      <c r="S25" s="14" t="s">
        <v>264</v>
      </c>
      <c r="T25" s="15">
        <v>50</v>
      </c>
      <c r="U25" s="14" t="s">
        <v>25</v>
      </c>
      <c r="V25" s="14" t="s">
        <v>25</v>
      </c>
      <c r="W25" s="15" t="s">
        <v>262</v>
      </c>
      <c r="X25" s="15" t="s">
        <v>136</v>
      </c>
      <c r="Y25" s="15" t="s">
        <v>439</v>
      </c>
      <c r="Z25" s="14">
        <v>32665420</v>
      </c>
      <c r="AA25" s="14" t="s">
        <v>183</v>
      </c>
      <c r="AB25" s="14" t="s">
        <v>184</v>
      </c>
      <c r="AC25" s="14" t="s">
        <v>185</v>
      </c>
      <c r="AF25" s="16"/>
      <c r="AH25" s="14" t="s">
        <v>117</v>
      </c>
    </row>
    <row r="26" spans="1:36" ht="90" x14ac:dyDescent="0.25">
      <c r="A26" s="13" t="s">
        <v>411</v>
      </c>
      <c r="B26" s="13" t="s">
        <v>412</v>
      </c>
      <c r="C26" s="15">
        <v>0</v>
      </c>
      <c r="D26" s="14">
        <v>1</v>
      </c>
      <c r="E26" s="14">
        <v>0</v>
      </c>
      <c r="F26" s="14">
        <v>1</v>
      </c>
      <c r="G26" s="14" t="s">
        <v>265</v>
      </c>
      <c r="H26" s="14">
        <v>0</v>
      </c>
      <c r="I26" s="14">
        <v>0</v>
      </c>
      <c r="J26" s="14">
        <v>0</v>
      </c>
      <c r="K26" s="14">
        <v>0</v>
      </c>
      <c r="L26" s="14">
        <v>0</v>
      </c>
      <c r="M26" s="14">
        <v>0</v>
      </c>
      <c r="N26" s="14">
        <v>0</v>
      </c>
      <c r="O26" s="14">
        <v>0</v>
      </c>
      <c r="P26" s="14" t="s">
        <v>280</v>
      </c>
      <c r="Q26" s="15">
        <v>28</v>
      </c>
      <c r="R26" s="14" t="s">
        <v>257</v>
      </c>
      <c r="S26" s="14" t="s">
        <v>264</v>
      </c>
      <c r="T26" s="15">
        <v>50</v>
      </c>
      <c r="U26" s="14" t="s">
        <v>25</v>
      </c>
      <c r="V26" s="14" t="s">
        <v>25</v>
      </c>
      <c r="W26" s="15" t="s">
        <v>262</v>
      </c>
      <c r="X26" s="15" t="s">
        <v>136</v>
      </c>
      <c r="Y26" s="15" t="s">
        <v>442</v>
      </c>
      <c r="Z26" s="14">
        <v>32665420</v>
      </c>
      <c r="AA26" s="14" t="s">
        <v>183</v>
      </c>
      <c r="AB26" s="14" t="s">
        <v>184</v>
      </c>
      <c r="AC26" s="14" t="s">
        <v>185</v>
      </c>
      <c r="AF26" s="16"/>
      <c r="AH26" s="14" t="s">
        <v>117</v>
      </c>
    </row>
    <row r="27" spans="1:36" ht="150" x14ac:dyDescent="0.25">
      <c r="A27" s="13" t="s">
        <v>415</v>
      </c>
      <c r="B27" s="13" t="s">
        <v>416</v>
      </c>
      <c r="C27" s="15">
        <v>0</v>
      </c>
      <c r="D27" s="14">
        <v>1</v>
      </c>
      <c r="E27" s="14">
        <v>0</v>
      </c>
      <c r="F27" s="14">
        <v>1</v>
      </c>
      <c r="G27" s="14" t="s">
        <v>265</v>
      </c>
      <c r="H27" s="14">
        <v>0</v>
      </c>
      <c r="I27" s="14">
        <v>0</v>
      </c>
      <c r="J27" s="14">
        <v>0</v>
      </c>
      <c r="K27" s="14">
        <v>0</v>
      </c>
      <c r="L27" s="14">
        <v>0</v>
      </c>
      <c r="M27" s="14">
        <v>0</v>
      </c>
      <c r="N27" s="14">
        <v>0</v>
      </c>
      <c r="O27" s="14">
        <v>0</v>
      </c>
      <c r="P27" s="14" t="s">
        <v>280</v>
      </c>
      <c r="Q27" s="15">
        <v>28</v>
      </c>
      <c r="R27" s="14" t="s">
        <v>257</v>
      </c>
      <c r="S27" s="14" t="s">
        <v>264</v>
      </c>
      <c r="T27" s="15">
        <v>50</v>
      </c>
      <c r="U27" s="14" t="s">
        <v>25</v>
      </c>
      <c r="V27" s="14" t="s">
        <v>25</v>
      </c>
      <c r="W27" s="15" t="s">
        <v>262</v>
      </c>
      <c r="X27" s="15" t="s">
        <v>136</v>
      </c>
      <c r="Y27" s="15" t="s">
        <v>442</v>
      </c>
      <c r="Z27" s="14">
        <v>32665420</v>
      </c>
      <c r="AA27" s="14" t="s">
        <v>183</v>
      </c>
      <c r="AB27" s="14" t="s">
        <v>184</v>
      </c>
      <c r="AC27" s="14" t="s">
        <v>185</v>
      </c>
      <c r="AF27" s="16"/>
      <c r="AH27" s="14" t="s">
        <v>117</v>
      </c>
    </row>
    <row r="28" spans="1:36" ht="15.6" customHeight="1" x14ac:dyDescent="0.25">
      <c r="A28" s="13" t="s">
        <v>318</v>
      </c>
      <c r="B28" s="13" t="s">
        <v>319</v>
      </c>
      <c r="C28" s="15"/>
      <c r="D28" s="14">
        <v>0</v>
      </c>
      <c r="E28" s="14">
        <v>0</v>
      </c>
      <c r="F28" s="14">
        <v>0</v>
      </c>
      <c r="G28" s="14">
        <v>0</v>
      </c>
      <c r="H28" s="14">
        <v>0</v>
      </c>
      <c r="I28" s="14">
        <v>0</v>
      </c>
      <c r="J28" s="14">
        <v>0</v>
      </c>
      <c r="K28" s="14">
        <v>0</v>
      </c>
      <c r="L28" s="14">
        <v>0</v>
      </c>
      <c r="M28" s="14">
        <v>0</v>
      </c>
      <c r="N28" s="14">
        <v>0</v>
      </c>
      <c r="O28" s="14">
        <v>0</v>
      </c>
      <c r="P28" s="14" t="s">
        <v>280</v>
      </c>
      <c r="Q28" s="15">
        <v>70</v>
      </c>
      <c r="R28" s="15" t="s">
        <v>25</v>
      </c>
      <c r="S28" s="15" t="s">
        <v>25</v>
      </c>
      <c r="T28" s="15">
        <v>79</v>
      </c>
      <c r="U28" s="15" t="s">
        <v>25</v>
      </c>
      <c r="V28" s="15" t="s">
        <v>25</v>
      </c>
      <c r="W28" s="15" t="s">
        <v>126</v>
      </c>
      <c r="X28" s="15" t="s">
        <v>133</v>
      </c>
      <c r="Y28" s="15" t="s">
        <v>432</v>
      </c>
      <c r="Z28" s="15">
        <v>32458479</v>
      </c>
      <c r="AA28" s="15" t="s">
        <v>114</v>
      </c>
      <c r="AB28" s="15" t="s">
        <v>115</v>
      </c>
      <c r="AC28" s="15" t="s">
        <v>116</v>
      </c>
      <c r="AD28" s="15"/>
      <c r="AE28" s="15"/>
      <c r="AF28" s="15"/>
      <c r="AG28" s="15"/>
      <c r="AH28" s="15"/>
      <c r="AI28" s="15"/>
      <c r="AJ28" s="15"/>
    </row>
    <row r="29" spans="1:36" ht="15.6" customHeight="1" x14ac:dyDescent="0.25">
      <c r="A29" s="13" t="s">
        <v>373</v>
      </c>
      <c r="B29" s="13" t="s">
        <v>374</v>
      </c>
      <c r="C29" s="15">
        <v>0</v>
      </c>
      <c r="D29" s="14">
        <v>0</v>
      </c>
      <c r="E29" s="14">
        <v>0</v>
      </c>
      <c r="F29" s="14">
        <v>0</v>
      </c>
      <c r="G29" s="14">
        <v>0</v>
      </c>
      <c r="H29" s="14">
        <v>0</v>
      </c>
      <c r="I29" s="14">
        <v>0</v>
      </c>
      <c r="J29" s="14">
        <v>0</v>
      </c>
      <c r="K29" s="14">
        <v>0</v>
      </c>
      <c r="L29" s="14">
        <v>0</v>
      </c>
      <c r="M29" s="14">
        <v>0</v>
      </c>
      <c r="N29" s="14">
        <v>0</v>
      </c>
      <c r="O29" s="14">
        <v>0</v>
      </c>
      <c r="P29" s="14" t="s">
        <v>309</v>
      </c>
      <c r="Q29" s="15">
        <v>7</v>
      </c>
      <c r="R29" s="14" t="s">
        <v>260</v>
      </c>
      <c r="S29" s="14" t="s">
        <v>259</v>
      </c>
      <c r="T29" s="15">
        <v>227</v>
      </c>
      <c r="U29" s="14" t="s">
        <v>260</v>
      </c>
      <c r="V29" s="14" t="s">
        <v>259</v>
      </c>
      <c r="W29" s="15" t="s">
        <v>30</v>
      </c>
      <c r="X29" s="15" t="s">
        <v>134</v>
      </c>
      <c r="Y29" s="18">
        <v>0</v>
      </c>
      <c r="Z29" s="14">
        <v>32647806</v>
      </c>
      <c r="AA29" s="14" t="s">
        <v>175</v>
      </c>
      <c r="AB29" s="14" t="s">
        <v>176</v>
      </c>
      <c r="AC29" s="14" t="s">
        <v>177</v>
      </c>
      <c r="AF29" s="16"/>
      <c r="AH29" s="14" t="s">
        <v>117</v>
      </c>
    </row>
    <row r="30" spans="1:36" ht="15.6" customHeight="1" x14ac:dyDescent="0.25">
      <c r="A30" s="13" t="s">
        <v>330</v>
      </c>
      <c r="B30" s="13" t="s">
        <v>331</v>
      </c>
      <c r="C30" s="15">
        <v>0</v>
      </c>
      <c r="D30" s="14">
        <v>1</v>
      </c>
      <c r="E30" s="14">
        <v>0</v>
      </c>
      <c r="F30" s="14">
        <v>0</v>
      </c>
      <c r="G30" s="14">
        <v>0</v>
      </c>
      <c r="H30" s="14">
        <v>0</v>
      </c>
      <c r="I30" s="14">
        <v>0</v>
      </c>
      <c r="J30" s="14">
        <v>0</v>
      </c>
      <c r="K30" s="14">
        <v>0</v>
      </c>
      <c r="L30" s="14">
        <v>0</v>
      </c>
      <c r="M30" s="14">
        <v>0</v>
      </c>
      <c r="N30" s="14">
        <v>0</v>
      </c>
      <c r="O30" s="14">
        <v>0</v>
      </c>
      <c r="P30" s="19" t="s">
        <v>424</v>
      </c>
      <c r="Q30" s="15">
        <v>58</v>
      </c>
      <c r="R30" s="14" t="s">
        <v>267</v>
      </c>
      <c r="S30" s="14" t="s">
        <v>25</v>
      </c>
      <c r="T30" s="15">
        <v>52</v>
      </c>
      <c r="U30" s="14" t="s">
        <v>267</v>
      </c>
      <c r="V30" s="14" t="s">
        <v>25</v>
      </c>
      <c r="W30" s="15" t="s">
        <v>122</v>
      </c>
      <c r="X30" s="15" t="s">
        <v>134</v>
      </c>
      <c r="Y30" s="18">
        <v>0</v>
      </c>
      <c r="Z30" s="14">
        <v>32675000</v>
      </c>
      <c r="AA30" s="14" t="s">
        <v>191</v>
      </c>
      <c r="AB30" s="14" t="s">
        <v>192</v>
      </c>
      <c r="AC30" s="14" t="s">
        <v>193</v>
      </c>
      <c r="AF30" s="16"/>
      <c r="AH30" s="14" t="s">
        <v>117</v>
      </c>
    </row>
    <row r="31" spans="1:36" ht="15.6" customHeight="1" x14ac:dyDescent="0.25">
      <c r="A31" s="13" t="s">
        <v>377</v>
      </c>
      <c r="B31" s="13" t="s">
        <v>378</v>
      </c>
      <c r="C31" s="15">
        <v>0</v>
      </c>
      <c r="D31" s="14">
        <v>1</v>
      </c>
      <c r="E31" s="14">
        <v>0</v>
      </c>
      <c r="F31" s="14">
        <v>0</v>
      </c>
      <c r="G31" s="14">
        <v>0</v>
      </c>
      <c r="H31" s="14">
        <v>0</v>
      </c>
      <c r="I31" s="14">
        <v>0</v>
      </c>
      <c r="J31" s="14">
        <v>0</v>
      </c>
      <c r="K31" s="14">
        <v>0</v>
      </c>
      <c r="L31" s="14">
        <v>0</v>
      </c>
      <c r="M31" s="14">
        <v>0</v>
      </c>
      <c r="N31" s="14">
        <v>0</v>
      </c>
      <c r="O31" s="14">
        <v>0</v>
      </c>
      <c r="P31" s="19" t="s">
        <v>294</v>
      </c>
      <c r="Q31" s="15">
        <v>58</v>
      </c>
      <c r="R31" s="14" t="s">
        <v>267</v>
      </c>
      <c r="S31" s="14" t="s">
        <v>25</v>
      </c>
      <c r="T31" s="15">
        <v>52</v>
      </c>
      <c r="U31" s="14" t="s">
        <v>267</v>
      </c>
      <c r="V31" s="14" t="s">
        <v>25</v>
      </c>
      <c r="W31" s="15" t="s">
        <v>122</v>
      </c>
      <c r="X31" s="15" t="s">
        <v>134</v>
      </c>
      <c r="Y31" s="18">
        <v>0</v>
      </c>
      <c r="Z31" s="14">
        <v>32675000</v>
      </c>
      <c r="AA31" s="14" t="s">
        <v>191</v>
      </c>
      <c r="AB31" s="14" t="s">
        <v>192</v>
      </c>
      <c r="AC31" s="14" t="s">
        <v>193</v>
      </c>
      <c r="AF31" s="16"/>
      <c r="AH31" s="14" t="s">
        <v>117</v>
      </c>
    </row>
    <row r="32" spans="1:36" ht="15.6" customHeight="1" x14ac:dyDescent="0.25">
      <c r="A32" s="13" t="s">
        <v>371</v>
      </c>
      <c r="B32" s="13" t="s">
        <v>372</v>
      </c>
      <c r="C32" s="15">
        <v>0</v>
      </c>
      <c r="D32" s="14">
        <v>1</v>
      </c>
      <c r="E32" s="14">
        <v>0</v>
      </c>
      <c r="F32" s="14">
        <v>1</v>
      </c>
      <c r="G32" s="14">
        <v>1</v>
      </c>
      <c r="I32" s="14">
        <v>0</v>
      </c>
      <c r="J32" s="14">
        <v>0</v>
      </c>
      <c r="K32" s="14">
        <v>0</v>
      </c>
      <c r="L32" s="14">
        <v>0</v>
      </c>
      <c r="M32" s="14">
        <v>0</v>
      </c>
      <c r="N32" s="14">
        <v>0</v>
      </c>
      <c r="O32" s="14">
        <v>1</v>
      </c>
      <c r="P32" s="19" t="s">
        <v>429</v>
      </c>
      <c r="Q32" s="15">
        <v>26</v>
      </c>
      <c r="R32" s="14" t="s">
        <v>25</v>
      </c>
      <c r="S32" s="14" t="s">
        <v>25</v>
      </c>
      <c r="T32" s="15">
        <v>39</v>
      </c>
      <c r="U32" s="14" t="s">
        <v>25</v>
      </c>
      <c r="V32" s="14" t="s">
        <v>25</v>
      </c>
      <c r="W32" s="15" t="s">
        <v>45</v>
      </c>
      <c r="X32" s="15" t="s">
        <v>134</v>
      </c>
      <c r="Y32" s="18">
        <v>0</v>
      </c>
      <c r="Z32" s="14">
        <v>32628628</v>
      </c>
      <c r="AA32" s="14" t="s">
        <v>167</v>
      </c>
      <c r="AB32" s="14" t="s">
        <v>168</v>
      </c>
      <c r="AC32" s="14" t="s">
        <v>169</v>
      </c>
      <c r="AF32" s="16"/>
      <c r="AH32" s="14" t="s">
        <v>117</v>
      </c>
    </row>
    <row r="33" spans="1:36" ht="15.6" customHeight="1" x14ac:dyDescent="0.25">
      <c r="A33" s="13" t="s">
        <v>390</v>
      </c>
      <c r="B33" s="13" t="s">
        <v>372</v>
      </c>
      <c r="C33" s="15">
        <v>0</v>
      </c>
      <c r="D33" s="14">
        <v>1</v>
      </c>
      <c r="E33" s="14">
        <v>0</v>
      </c>
      <c r="F33" s="14">
        <v>1</v>
      </c>
      <c r="G33" s="14">
        <v>1</v>
      </c>
      <c r="I33" s="14">
        <v>0</v>
      </c>
      <c r="J33" s="14">
        <v>0</v>
      </c>
      <c r="K33" s="14">
        <v>0</v>
      </c>
      <c r="L33" s="14">
        <v>0</v>
      </c>
      <c r="M33" s="14">
        <v>0</v>
      </c>
      <c r="N33" s="14">
        <v>0</v>
      </c>
      <c r="O33" s="14">
        <v>1</v>
      </c>
      <c r="P33" s="19" t="s">
        <v>429</v>
      </c>
      <c r="Q33" s="15">
        <v>26</v>
      </c>
      <c r="R33" s="14" t="s">
        <v>25</v>
      </c>
      <c r="S33" s="14" t="s">
        <v>25</v>
      </c>
      <c r="T33" s="15">
        <v>39</v>
      </c>
      <c r="U33" s="14" t="s">
        <v>25</v>
      </c>
      <c r="V33" s="14" t="s">
        <v>25</v>
      </c>
      <c r="W33" s="15" t="s">
        <v>45</v>
      </c>
      <c r="X33" s="15" t="s">
        <v>134</v>
      </c>
      <c r="Y33" s="18">
        <v>0</v>
      </c>
      <c r="Z33" s="14">
        <v>32628628</v>
      </c>
      <c r="AA33" s="14" t="s">
        <v>167</v>
      </c>
      <c r="AB33" s="14" t="s">
        <v>168</v>
      </c>
      <c r="AC33" s="14" t="s">
        <v>169</v>
      </c>
      <c r="AF33" s="16"/>
      <c r="AH33" s="14" t="s">
        <v>117</v>
      </c>
    </row>
    <row r="34" spans="1:36" ht="15.6" customHeight="1" x14ac:dyDescent="0.25">
      <c r="A34" s="13" t="s">
        <v>387</v>
      </c>
      <c r="B34" s="13" t="s">
        <v>388</v>
      </c>
      <c r="C34" s="15">
        <v>0</v>
      </c>
      <c r="D34" s="14">
        <v>1</v>
      </c>
      <c r="E34" s="14">
        <v>0</v>
      </c>
      <c r="F34" s="14">
        <v>1</v>
      </c>
      <c r="G34" s="14">
        <v>1</v>
      </c>
      <c r="I34" s="14">
        <v>0</v>
      </c>
      <c r="J34" s="14">
        <v>0</v>
      </c>
      <c r="K34" s="14">
        <v>0</v>
      </c>
      <c r="L34" s="14">
        <v>0</v>
      </c>
      <c r="M34" s="14">
        <v>0</v>
      </c>
      <c r="N34" s="14">
        <v>0</v>
      </c>
      <c r="O34" s="14">
        <v>1</v>
      </c>
      <c r="P34" s="19" t="s">
        <v>429</v>
      </c>
      <c r="Q34" s="15">
        <v>26</v>
      </c>
      <c r="R34" s="14" t="s">
        <v>25</v>
      </c>
      <c r="S34" s="14" t="s">
        <v>25</v>
      </c>
      <c r="T34" s="15">
        <v>39</v>
      </c>
      <c r="U34" s="14" t="s">
        <v>25</v>
      </c>
      <c r="V34" s="14" t="s">
        <v>25</v>
      </c>
      <c r="W34" s="15" t="s">
        <v>45</v>
      </c>
      <c r="X34" s="15" t="s">
        <v>134</v>
      </c>
      <c r="Y34" s="18">
        <v>0</v>
      </c>
      <c r="Z34" s="14">
        <v>32628628</v>
      </c>
      <c r="AA34" s="14" t="s">
        <v>167</v>
      </c>
      <c r="AB34" s="14" t="s">
        <v>168</v>
      </c>
      <c r="AC34" s="14" t="s">
        <v>169</v>
      </c>
      <c r="AF34" s="16"/>
      <c r="AH34" s="14" t="s">
        <v>117</v>
      </c>
    </row>
    <row r="35" spans="1:36" ht="90" x14ac:dyDescent="0.25">
      <c r="A35" s="13" t="s">
        <v>348</v>
      </c>
      <c r="B35" s="13" t="s">
        <v>349</v>
      </c>
      <c r="C35" s="15">
        <v>0</v>
      </c>
      <c r="D35" s="14">
        <v>1</v>
      </c>
      <c r="E35" s="14">
        <v>0</v>
      </c>
      <c r="F35" s="14">
        <v>1</v>
      </c>
      <c r="G35" s="14">
        <v>1</v>
      </c>
      <c r="I35" s="14">
        <v>0</v>
      </c>
      <c r="J35" s="14">
        <v>0</v>
      </c>
      <c r="K35" s="14">
        <v>0</v>
      </c>
      <c r="L35" s="14">
        <v>0</v>
      </c>
      <c r="M35" s="14">
        <v>0</v>
      </c>
      <c r="N35" s="14">
        <v>0</v>
      </c>
      <c r="O35" s="14">
        <v>1</v>
      </c>
      <c r="P35" s="19" t="s">
        <v>429</v>
      </c>
      <c r="Q35" s="15">
        <v>26</v>
      </c>
      <c r="R35" s="14" t="s">
        <v>25</v>
      </c>
      <c r="S35" s="14" t="s">
        <v>25</v>
      </c>
      <c r="T35" s="15">
        <v>39</v>
      </c>
      <c r="U35" s="14" t="s">
        <v>25</v>
      </c>
      <c r="V35" s="14" t="s">
        <v>25</v>
      </c>
      <c r="W35" s="15" t="s">
        <v>45</v>
      </c>
      <c r="X35" s="15" t="s">
        <v>134</v>
      </c>
      <c r="Y35" s="18">
        <v>0</v>
      </c>
      <c r="Z35" s="14">
        <v>32628628</v>
      </c>
      <c r="AA35" s="14" t="s">
        <v>167</v>
      </c>
      <c r="AB35" s="14" t="s">
        <v>168</v>
      </c>
      <c r="AC35" s="14" t="s">
        <v>169</v>
      </c>
      <c r="AF35" s="16"/>
      <c r="AH35" s="14" t="s">
        <v>117</v>
      </c>
    </row>
    <row r="36" spans="1:36" ht="180" x14ac:dyDescent="0.25">
      <c r="A36" s="13" t="s">
        <v>314</v>
      </c>
      <c r="B36" s="13" t="s">
        <v>315</v>
      </c>
      <c r="C36" s="15">
        <v>0</v>
      </c>
      <c r="D36" s="14">
        <v>1</v>
      </c>
      <c r="E36" s="14">
        <v>0</v>
      </c>
      <c r="F36" s="14">
        <v>0</v>
      </c>
      <c r="G36" s="14">
        <v>0</v>
      </c>
      <c r="H36" s="14">
        <v>0</v>
      </c>
      <c r="I36" s="14">
        <v>0</v>
      </c>
      <c r="J36" s="14">
        <v>0</v>
      </c>
      <c r="K36" s="14">
        <v>0</v>
      </c>
      <c r="L36" s="14">
        <v>0</v>
      </c>
      <c r="M36" s="14">
        <v>0</v>
      </c>
      <c r="N36" s="14">
        <v>0</v>
      </c>
      <c r="O36" s="14">
        <v>0</v>
      </c>
      <c r="P36" s="14" t="s">
        <v>25</v>
      </c>
      <c r="Q36" s="15">
        <v>22</v>
      </c>
      <c r="R36" s="15" t="s">
        <v>251</v>
      </c>
      <c r="S36" s="15" t="s">
        <v>25</v>
      </c>
      <c r="T36" s="15">
        <v>12</v>
      </c>
      <c r="U36" s="15" t="s">
        <v>25</v>
      </c>
      <c r="V36" s="15" t="s">
        <v>25</v>
      </c>
      <c r="W36" s="15" t="s">
        <v>33</v>
      </c>
      <c r="X36" s="15" t="s">
        <v>134</v>
      </c>
      <c r="Y36" s="15">
        <v>0</v>
      </c>
      <c r="Z36" s="15">
        <v>32389784</v>
      </c>
      <c r="AA36" s="15" t="s">
        <v>41</v>
      </c>
      <c r="AB36" s="15" t="s">
        <v>42</v>
      </c>
      <c r="AC36" s="15" t="s">
        <v>43</v>
      </c>
      <c r="AD36" s="15"/>
      <c r="AE36" s="15"/>
      <c r="AF36" s="15"/>
      <c r="AG36" s="15"/>
      <c r="AH36" s="15"/>
      <c r="AI36" s="15"/>
      <c r="AJ36" s="15"/>
    </row>
    <row r="37" spans="1:36" ht="90" x14ac:dyDescent="0.25">
      <c r="A37" s="13" t="s">
        <v>320</v>
      </c>
      <c r="B37" s="13" t="s">
        <v>321</v>
      </c>
      <c r="C37" s="15">
        <v>0</v>
      </c>
      <c r="D37" s="14">
        <v>1</v>
      </c>
      <c r="E37" s="14">
        <v>0</v>
      </c>
      <c r="F37" s="14">
        <v>0</v>
      </c>
      <c r="G37" s="14">
        <v>0</v>
      </c>
      <c r="H37" s="14">
        <v>0</v>
      </c>
      <c r="I37" s="14">
        <v>0</v>
      </c>
      <c r="J37" s="14">
        <v>0</v>
      </c>
      <c r="K37" s="14">
        <v>0</v>
      </c>
      <c r="L37" s="14">
        <v>0</v>
      </c>
      <c r="M37" s="14">
        <v>0</v>
      </c>
      <c r="N37" s="14">
        <v>0</v>
      </c>
      <c r="O37" s="14">
        <v>0</v>
      </c>
      <c r="P37" s="14" t="s">
        <v>25</v>
      </c>
      <c r="Q37" s="15">
        <v>22</v>
      </c>
      <c r="R37" s="15" t="s">
        <v>251</v>
      </c>
      <c r="S37" s="15" t="s">
        <v>25</v>
      </c>
      <c r="T37" s="15">
        <v>12</v>
      </c>
      <c r="U37" s="15" t="s">
        <v>25</v>
      </c>
      <c r="V37" s="15" t="s">
        <v>25</v>
      </c>
      <c r="W37" s="15" t="s">
        <v>33</v>
      </c>
      <c r="X37" s="15" t="s">
        <v>134</v>
      </c>
      <c r="Y37" s="15">
        <v>0</v>
      </c>
      <c r="Z37" s="15">
        <v>32389784</v>
      </c>
      <c r="AA37" s="15" t="s">
        <v>41</v>
      </c>
      <c r="AB37" s="15" t="s">
        <v>42</v>
      </c>
      <c r="AC37" s="15" t="s">
        <v>43</v>
      </c>
      <c r="AD37" s="15"/>
      <c r="AE37" s="15"/>
      <c r="AF37" s="15"/>
      <c r="AG37" s="15"/>
      <c r="AH37" s="15"/>
      <c r="AI37" s="15"/>
      <c r="AJ37" s="15"/>
    </row>
    <row r="38" spans="1:36" ht="120" x14ac:dyDescent="0.25">
      <c r="A38" s="13" t="s">
        <v>322</v>
      </c>
      <c r="B38" s="13" t="s">
        <v>323</v>
      </c>
      <c r="C38" s="15">
        <v>0</v>
      </c>
      <c r="D38" s="14">
        <v>1</v>
      </c>
      <c r="E38" s="14">
        <v>0</v>
      </c>
      <c r="F38" s="14">
        <v>0</v>
      </c>
      <c r="G38" s="14">
        <v>0</v>
      </c>
      <c r="H38" s="14">
        <v>0</v>
      </c>
      <c r="I38" s="14">
        <v>0</v>
      </c>
      <c r="J38" s="14">
        <v>0</v>
      </c>
      <c r="K38" s="14">
        <v>0</v>
      </c>
      <c r="L38" s="14">
        <v>0</v>
      </c>
      <c r="M38" s="14">
        <v>0</v>
      </c>
      <c r="N38" s="14">
        <v>0</v>
      </c>
      <c r="O38" s="14">
        <v>0</v>
      </c>
      <c r="P38" s="14" t="s">
        <v>25</v>
      </c>
      <c r="Q38" s="15">
        <v>22</v>
      </c>
      <c r="R38" s="15" t="s">
        <v>251</v>
      </c>
      <c r="S38" s="15" t="s">
        <v>25</v>
      </c>
      <c r="T38" s="15">
        <v>12</v>
      </c>
      <c r="U38" s="15" t="s">
        <v>25</v>
      </c>
      <c r="V38" s="15" t="s">
        <v>25</v>
      </c>
      <c r="W38" s="15" t="s">
        <v>33</v>
      </c>
      <c r="X38" s="15" t="s">
        <v>134</v>
      </c>
      <c r="Y38" s="15">
        <v>0</v>
      </c>
      <c r="Z38" s="15">
        <v>32389784</v>
      </c>
      <c r="AA38" s="15" t="s">
        <v>41</v>
      </c>
      <c r="AB38" s="15" t="s">
        <v>42</v>
      </c>
      <c r="AC38" s="15" t="s">
        <v>43</v>
      </c>
      <c r="AD38" s="15"/>
      <c r="AE38" s="15"/>
      <c r="AF38" s="15"/>
      <c r="AG38" s="15"/>
      <c r="AH38" s="15"/>
      <c r="AI38" s="15"/>
      <c r="AJ38" s="15"/>
    </row>
    <row r="39" spans="1:36" ht="105" x14ac:dyDescent="0.25">
      <c r="A39" s="13" t="s">
        <v>324</v>
      </c>
      <c r="B39" s="13" t="s">
        <v>325</v>
      </c>
      <c r="C39" s="15">
        <v>0</v>
      </c>
      <c r="D39" s="14">
        <v>1</v>
      </c>
      <c r="E39" s="14">
        <v>0</v>
      </c>
      <c r="F39" s="14">
        <v>0</v>
      </c>
      <c r="G39" s="14">
        <v>0</v>
      </c>
      <c r="H39" s="14">
        <v>0</v>
      </c>
      <c r="I39" s="14">
        <v>0</v>
      </c>
      <c r="J39" s="14">
        <v>0</v>
      </c>
      <c r="K39" s="14">
        <v>0</v>
      </c>
      <c r="L39" s="14">
        <v>0</v>
      </c>
      <c r="M39" s="14">
        <v>0</v>
      </c>
      <c r="N39" s="14">
        <v>0</v>
      </c>
      <c r="O39" s="14">
        <v>0</v>
      </c>
      <c r="P39" s="14" t="s">
        <v>25</v>
      </c>
      <c r="Q39" s="15">
        <v>22</v>
      </c>
      <c r="R39" s="15" t="s">
        <v>251</v>
      </c>
      <c r="S39" s="15" t="s">
        <v>25</v>
      </c>
      <c r="T39" s="15">
        <v>12</v>
      </c>
      <c r="U39" s="15" t="s">
        <v>25</v>
      </c>
      <c r="V39" s="15" t="s">
        <v>25</v>
      </c>
      <c r="W39" s="15" t="s">
        <v>33</v>
      </c>
      <c r="X39" s="15" t="s">
        <v>134</v>
      </c>
      <c r="Y39" s="15">
        <v>0</v>
      </c>
      <c r="Z39" s="15">
        <v>32389784</v>
      </c>
      <c r="AA39" s="15" t="s">
        <v>41</v>
      </c>
      <c r="AB39" s="15" t="s">
        <v>42</v>
      </c>
      <c r="AC39" s="15" t="s">
        <v>43</v>
      </c>
      <c r="AD39" s="15"/>
      <c r="AE39" s="15"/>
      <c r="AF39" s="15"/>
      <c r="AG39" s="15"/>
      <c r="AH39" s="15"/>
      <c r="AI39" s="15"/>
      <c r="AJ39" s="15"/>
    </row>
    <row r="40" spans="1:36" ht="75" x14ac:dyDescent="0.25">
      <c r="A40" s="13" t="s">
        <v>340</v>
      </c>
      <c r="B40" s="13" t="s">
        <v>341</v>
      </c>
      <c r="C40" s="15">
        <v>0</v>
      </c>
      <c r="D40" s="14">
        <v>1</v>
      </c>
      <c r="E40" s="14">
        <v>0</v>
      </c>
      <c r="F40" s="14">
        <v>0</v>
      </c>
      <c r="G40" s="14" t="s">
        <v>258</v>
      </c>
      <c r="H40" s="14">
        <v>0</v>
      </c>
      <c r="I40" s="14">
        <v>0</v>
      </c>
      <c r="J40" s="14">
        <v>0</v>
      </c>
      <c r="K40" s="14">
        <v>0</v>
      </c>
      <c r="L40" s="14">
        <v>0</v>
      </c>
      <c r="M40" s="14">
        <v>0</v>
      </c>
      <c r="N40" s="14">
        <v>0</v>
      </c>
      <c r="O40" s="14">
        <v>0</v>
      </c>
      <c r="P40" s="14" t="s">
        <v>426</v>
      </c>
      <c r="Q40" s="15">
        <v>107</v>
      </c>
      <c r="R40" s="14" t="s">
        <v>257</v>
      </c>
      <c r="S40" s="14" t="s">
        <v>434</v>
      </c>
      <c r="T40" s="15">
        <v>147</v>
      </c>
      <c r="U40" s="14" t="s">
        <v>25</v>
      </c>
      <c r="V40" s="14" t="s">
        <v>25</v>
      </c>
      <c r="W40" s="15" t="s">
        <v>123</v>
      </c>
      <c r="X40" s="15" t="s">
        <v>134</v>
      </c>
      <c r="Y40" s="15" t="s">
        <v>439</v>
      </c>
      <c r="Z40" s="14">
        <v>32632160</v>
      </c>
      <c r="AA40" s="14" t="s">
        <v>171</v>
      </c>
      <c r="AB40" s="14" t="s">
        <v>172</v>
      </c>
      <c r="AC40" s="14" t="s">
        <v>173</v>
      </c>
      <c r="AF40" s="16"/>
      <c r="AH40" s="14" t="s">
        <v>117</v>
      </c>
    </row>
    <row r="41" spans="1:36" ht="90" x14ac:dyDescent="0.25">
      <c r="A41" s="13" t="s">
        <v>391</v>
      </c>
      <c r="B41" s="13" t="s">
        <v>418</v>
      </c>
      <c r="C41" s="15">
        <v>0</v>
      </c>
      <c r="D41" s="14">
        <v>1</v>
      </c>
      <c r="E41" s="14">
        <v>0</v>
      </c>
      <c r="F41" s="14">
        <v>0</v>
      </c>
      <c r="G41" s="14" t="s">
        <v>258</v>
      </c>
      <c r="H41" s="14">
        <v>0</v>
      </c>
      <c r="I41" s="14">
        <v>0</v>
      </c>
      <c r="J41" s="14">
        <v>0</v>
      </c>
      <c r="K41" s="14">
        <v>0</v>
      </c>
      <c r="L41" s="14">
        <v>0</v>
      </c>
      <c r="M41" s="14">
        <v>0</v>
      </c>
      <c r="N41" s="14">
        <v>0</v>
      </c>
      <c r="O41" s="14">
        <v>0</v>
      </c>
      <c r="P41" s="14" t="s">
        <v>426</v>
      </c>
      <c r="Q41" s="15">
        <v>107</v>
      </c>
      <c r="R41" s="14" t="s">
        <v>257</v>
      </c>
      <c r="S41" s="14" t="s">
        <v>434</v>
      </c>
      <c r="T41" s="15">
        <v>147</v>
      </c>
      <c r="U41" s="14" t="s">
        <v>25</v>
      </c>
      <c r="V41" s="14" t="s">
        <v>25</v>
      </c>
      <c r="W41" s="15" t="s">
        <v>123</v>
      </c>
      <c r="X41" s="15" t="s">
        <v>134</v>
      </c>
      <c r="Y41" s="15" t="s">
        <v>433</v>
      </c>
      <c r="Z41" s="14">
        <v>32632160</v>
      </c>
      <c r="AA41" s="14" t="s">
        <v>171</v>
      </c>
      <c r="AB41" s="14" t="s">
        <v>172</v>
      </c>
      <c r="AC41" s="14" t="s">
        <v>173</v>
      </c>
      <c r="AF41" s="16"/>
      <c r="AH41" s="14" t="s">
        <v>117</v>
      </c>
    </row>
    <row r="42" spans="1:36" ht="90" x14ac:dyDescent="0.25">
      <c r="A42" s="13" t="s">
        <v>348</v>
      </c>
      <c r="B42" s="13" t="s">
        <v>349</v>
      </c>
      <c r="C42" s="15">
        <v>0</v>
      </c>
      <c r="D42" s="14">
        <v>1</v>
      </c>
      <c r="E42" s="14">
        <v>0</v>
      </c>
      <c r="F42" s="14">
        <v>0</v>
      </c>
      <c r="G42" s="14" t="s">
        <v>258</v>
      </c>
      <c r="H42" s="14">
        <v>0</v>
      </c>
      <c r="I42" s="14">
        <v>0</v>
      </c>
      <c r="J42" s="14">
        <v>0</v>
      </c>
      <c r="K42" s="14">
        <v>0</v>
      </c>
      <c r="L42" s="14">
        <v>0</v>
      </c>
      <c r="M42" s="14">
        <v>0</v>
      </c>
      <c r="N42" s="14">
        <v>0</v>
      </c>
      <c r="O42" s="14">
        <v>0</v>
      </c>
      <c r="P42" s="14" t="s">
        <v>426</v>
      </c>
      <c r="Q42" s="15">
        <v>107</v>
      </c>
      <c r="R42" s="14" t="s">
        <v>257</v>
      </c>
      <c r="S42" s="14" t="s">
        <v>434</v>
      </c>
      <c r="T42" s="15">
        <v>147</v>
      </c>
      <c r="U42" s="14" t="s">
        <v>25</v>
      </c>
      <c r="V42" s="14" t="s">
        <v>25</v>
      </c>
      <c r="W42" s="15" t="s">
        <v>123</v>
      </c>
      <c r="X42" s="15" t="s">
        <v>134</v>
      </c>
      <c r="Y42" s="15" t="s">
        <v>439</v>
      </c>
      <c r="Z42" s="14">
        <v>32632160</v>
      </c>
      <c r="AA42" s="14" t="s">
        <v>171</v>
      </c>
      <c r="AB42" s="14" t="s">
        <v>172</v>
      </c>
      <c r="AC42" s="14" t="s">
        <v>173</v>
      </c>
      <c r="AF42" s="16"/>
      <c r="AH42" s="14" t="s">
        <v>117</v>
      </c>
    </row>
    <row r="43" spans="1:36" ht="135" x14ac:dyDescent="0.25">
      <c r="A43" s="13" t="s">
        <v>326</v>
      </c>
      <c r="B43" s="13" t="s">
        <v>327</v>
      </c>
      <c r="C43" s="15">
        <v>0</v>
      </c>
      <c r="D43" s="14">
        <v>0</v>
      </c>
      <c r="E43" s="14">
        <v>0</v>
      </c>
      <c r="F43" s="14">
        <v>0</v>
      </c>
      <c r="H43" s="14">
        <v>0</v>
      </c>
      <c r="I43" s="14">
        <v>0</v>
      </c>
      <c r="J43" s="14">
        <v>0</v>
      </c>
      <c r="K43" s="14">
        <v>0</v>
      </c>
      <c r="L43" s="14">
        <v>0</v>
      </c>
      <c r="M43" s="14">
        <v>0</v>
      </c>
      <c r="N43" s="14">
        <v>0</v>
      </c>
      <c r="O43" s="14">
        <v>0</v>
      </c>
      <c r="P43" s="14" t="s">
        <v>280</v>
      </c>
      <c r="Q43" s="15">
        <v>112</v>
      </c>
      <c r="R43" s="15" t="s">
        <v>25</v>
      </c>
      <c r="S43" s="15" t="s">
        <v>25</v>
      </c>
      <c r="T43" s="15" t="s">
        <v>25</v>
      </c>
      <c r="U43" s="15" t="s">
        <v>25</v>
      </c>
      <c r="V43" s="15"/>
      <c r="W43" s="15" t="s">
        <v>38</v>
      </c>
      <c r="X43" s="15" t="s">
        <v>133</v>
      </c>
      <c r="Y43" s="18">
        <v>0</v>
      </c>
      <c r="Z43" s="15">
        <v>32387968</v>
      </c>
      <c r="AA43" s="15" t="s">
        <v>39</v>
      </c>
      <c r="AB43" s="15" t="s">
        <v>24</v>
      </c>
      <c r="AC43" s="15" t="s">
        <v>117</v>
      </c>
      <c r="AD43" s="15"/>
      <c r="AE43" s="15"/>
      <c r="AF43" s="15"/>
      <c r="AG43" s="15"/>
      <c r="AH43" s="15"/>
      <c r="AI43" s="15"/>
      <c r="AJ43" s="15"/>
    </row>
    <row r="44" spans="1:36" ht="75" x14ac:dyDescent="0.25">
      <c r="A44" s="13" t="s">
        <v>359</v>
      </c>
      <c r="B44" s="13" t="s">
        <v>360</v>
      </c>
      <c r="C44" s="15">
        <v>0</v>
      </c>
      <c r="D44" s="14">
        <v>1</v>
      </c>
      <c r="E44" s="14">
        <v>0</v>
      </c>
      <c r="F44" s="14">
        <v>0</v>
      </c>
      <c r="G44" s="14">
        <v>0</v>
      </c>
      <c r="H44" s="14">
        <v>0</v>
      </c>
      <c r="I44" s="14">
        <v>0</v>
      </c>
      <c r="J44" s="14">
        <v>0</v>
      </c>
      <c r="K44" s="14" t="s">
        <v>250</v>
      </c>
      <c r="L44" s="14">
        <v>0</v>
      </c>
      <c r="M44" s="14">
        <v>0</v>
      </c>
      <c r="N44" s="14">
        <v>0</v>
      </c>
      <c r="O44" s="14">
        <v>0</v>
      </c>
      <c r="P44" s="14" t="s">
        <v>280</v>
      </c>
      <c r="Q44" s="15">
        <v>62</v>
      </c>
      <c r="R44" s="14" t="s">
        <v>25</v>
      </c>
      <c r="S44" s="14" t="s">
        <v>434</v>
      </c>
      <c r="T44" s="15">
        <v>81</v>
      </c>
      <c r="U44" s="14" t="s">
        <v>25</v>
      </c>
      <c r="V44" s="14" t="s">
        <v>25</v>
      </c>
      <c r="W44" s="15" t="s">
        <v>248</v>
      </c>
      <c r="X44" s="15" t="s">
        <v>134</v>
      </c>
      <c r="Y44" s="18">
        <v>0</v>
      </c>
      <c r="Z44" s="14">
        <v>32563180</v>
      </c>
      <c r="AA44" s="14" t="s">
        <v>150</v>
      </c>
      <c r="AB44" s="14" t="s">
        <v>151</v>
      </c>
      <c r="AC44" s="14" t="s">
        <v>152</v>
      </c>
      <c r="AF44" s="16"/>
      <c r="AH44" s="14" t="s">
        <v>117</v>
      </c>
    </row>
    <row r="45" spans="1:36" ht="105" x14ac:dyDescent="0.25">
      <c r="A45" s="13" t="s">
        <v>324</v>
      </c>
      <c r="B45" s="13" t="s">
        <v>325</v>
      </c>
      <c r="C45" s="15">
        <v>0</v>
      </c>
      <c r="D45" s="14">
        <v>1</v>
      </c>
      <c r="E45" s="14">
        <v>0</v>
      </c>
      <c r="F45" s="14">
        <v>0</v>
      </c>
      <c r="G45" s="14">
        <v>0</v>
      </c>
      <c r="H45" s="14">
        <v>0</v>
      </c>
      <c r="I45" s="14">
        <v>0</v>
      </c>
      <c r="J45" s="14">
        <v>0</v>
      </c>
      <c r="K45" s="14" t="s">
        <v>250</v>
      </c>
      <c r="L45" s="14">
        <v>0</v>
      </c>
      <c r="M45" s="14">
        <v>0</v>
      </c>
      <c r="N45" s="14">
        <v>0</v>
      </c>
      <c r="O45" s="14">
        <v>0</v>
      </c>
      <c r="P45" s="14" t="s">
        <v>280</v>
      </c>
      <c r="Q45" s="15">
        <v>62</v>
      </c>
      <c r="R45" s="14" t="s">
        <v>25</v>
      </c>
      <c r="S45" s="14" t="s">
        <v>434</v>
      </c>
      <c r="T45" s="15">
        <v>81</v>
      </c>
      <c r="U45" s="14" t="s">
        <v>25</v>
      </c>
      <c r="V45" s="14" t="s">
        <v>25</v>
      </c>
      <c r="W45" s="15" t="s">
        <v>248</v>
      </c>
      <c r="X45" s="15" t="s">
        <v>134</v>
      </c>
      <c r="Y45" s="18">
        <v>0</v>
      </c>
      <c r="Z45" s="14">
        <v>32563180</v>
      </c>
      <c r="AA45" s="14" t="s">
        <v>150</v>
      </c>
      <c r="AB45" s="14" t="s">
        <v>151</v>
      </c>
      <c r="AC45" s="14" t="s">
        <v>152</v>
      </c>
      <c r="AF45" s="16"/>
      <c r="AH45" s="14" t="s">
        <v>117</v>
      </c>
    </row>
    <row r="46" spans="1:36" ht="150" x14ac:dyDescent="0.25">
      <c r="A46" s="13" t="s">
        <v>397</v>
      </c>
      <c r="B46" s="13" t="s">
        <v>416</v>
      </c>
      <c r="C46" s="15">
        <v>0</v>
      </c>
      <c r="D46" s="14">
        <v>0</v>
      </c>
      <c r="E46" s="14">
        <v>0</v>
      </c>
      <c r="F46" s="14">
        <v>0</v>
      </c>
      <c r="G46" s="14">
        <v>0</v>
      </c>
      <c r="H46" s="14">
        <v>0</v>
      </c>
      <c r="I46" s="14">
        <v>0</v>
      </c>
      <c r="J46" s="14">
        <v>0</v>
      </c>
      <c r="K46" s="14">
        <v>0</v>
      </c>
      <c r="L46" s="14">
        <v>0</v>
      </c>
      <c r="M46" s="14">
        <v>0</v>
      </c>
      <c r="N46" s="14">
        <v>0</v>
      </c>
      <c r="O46" s="14">
        <v>0</v>
      </c>
      <c r="P46" s="14" t="s">
        <v>280</v>
      </c>
      <c r="Q46" s="15">
        <v>51</v>
      </c>
      <c r="R46" s="14" t="s">
        <v>263</v>
      </c>
      <c r="S46" s="14" t="s">
        <v>25</v>
      </c>
      <c r="T46" s="15">
        <v>100</v>
      </c>
      <c r="U46" s="14" t="s">
        <v>25</v>
      </c>
      <c r="V46" s="14" t="s">
        <v>25</v>
      </c>
      <c r="W46" s="15" t="s">
        <v>38</v>
      </c>
      <c r="X46" s="15" t="s">
        <v>133</v>
      </c>
      <c r="Y46" s="18">
        <v>0</v>
      </c>
      <c r="Z46" s="14">
        <v>32720704</v>
      </c>
      <c r="AA46" s="14" t="s">
        <v>211</v>
      </c>
      <c r="AB46" s="14" t="s">
        <v>212</v>
      </c>
      <c r="AC46" s="14" t="s">
        <v>213</v>
      </c>
      <c r="AF46" s="16"/>
      <c r="AH46" s="14" t="s">
        <v>117</v>
      </c>
    </row>
    <row r="47" spans="1:36" x14ac:dyDescent="0.25">
      <c r="B47" s="20" t="s">
        <v>270</v>
      </c>
      <c r="C47" s="15">
        <v>0</v>
      </c>
      <c r="D47" s="14">
        <v>0</v>
      </c>
      <c r="E47" s="14">
        <v>0</v>
      </c>
      <c r="F47" s="14">
        <v>1</v>
      </c>
      <c r="G47" s="14">
        <v>0</v>
      </c>
      <c r="H47" s="14">
        <v>0</v>
      </c>
      <c r="I47" s="14">
        <v>0</v>
      </c>
      <c r="J47" s="14">
        <v>0</v>
      </c>
      <c r="K47" s="14" t="s">
        <v>271</v>
      </c>
      <c r="L47" s="14">
        <v>0</v>
      </c>
      <c r="M47" s="14">
        <v>0</v>
      </c>
      <c r="N47" s="14">
        <v>0</v>
      </c>
      <c r="O47" s="14">
        <v>1</v>
      </c>
      <c r="P47" s="14" t="s">
        <v>310</v>
      </c>
      <c r="Q47" s="15">
        <v>29</v>
      </c>
      <c r="R47" s="14" t="s">
        <v>263</v>
      </c>
      <c r="S47" s="14" t="s">
        <v>434</v>
      </c>
      <c r="T47" s="15">
        <v>0</v>
      </c>
      <c r="U47" s="14" t="s">
        <v>260</v>
      </c>
      <c r="V47" s="14" t="s">
        <v>260</v>
      </c>
      <c r="W47" s="15" t="s">
        <v>126</v>
      </c>
      <c r="X47" s="15" t="s">
        <v>133</v>
      </c>
      <c r="Y47" s="15" t="s">
        <v>432</v>
      </c>
      <c r="Z47" s="14">
        <v>32684340</v>
      </c>
      <c r="AA47" s="14" t="s">
        <v>195</v>
      </c>
      <c r="AB47" s="14" t="s">
        <v>196</v>
      </c>
      <c r="AC47" s="14" t="s">
        <v>197</v>
      </c>
      <c r="AF47" s="16"/>
      <c r="AH47" s="14" t="s">
        <v>117</v>
      </c>
    </row>
    <row r="48" spans="1:36" ht="165" x14ac:dyDescent="0.25">
      <c r="A48" s="13" t="s">
        <v>328</v>
      </c>
      <c r="B48" s="13" t="s">
        <v>329</v>
      </c>
      <c r="C48" s="15">
        <v>0</v>
      </c>
      <c r="D48" s="14">
        <v>1</v>
      </c>
      <c r="E48" s="14">
        <v>0</v>
      </c>
      <c r="F48" s="14">
        <v>0</v>
      </c>
      <c r="G48" s="14">
        <v>0</v>
      </c>
      <c r="H48" s="14">
        <v>0</v>
      </c>
      <c r="I48" s="14">
        <v>0</v>
      </c>
      <c r="J48" s="14">
        <v>0</v>
      </c>
      <c r="K48" s="14">
        <v>0</v>
      </c>
      <c r="L48" s="14">
        <v>0</v>
      </c>
      <c r="M48" s="14">
        <v>0</v>
      </c>
      <c r="N48" s="14">
        <v>0</v>
      </c>
      <c r="O48" s="14">
        <v>0</v>
      </c>
      <c r="P48" s="14" t="s">
        <v>426</v>
      </c>
      <c r="Q48" s="15">
        <v>33</v>
      </c>
      <c r="R48" s="15" t="s">
        <v>263</v>
      </c>
      <c r="S48" s="14" t="s">
        <v>434</v>
      </c>
      <c r="T48" s="15">
        <v>21</v>
      </c>
      <c r="U48" s="15" t="s">
        <v>25</v>
      </c>
      <c r="V48" s="15" t="s">
        <v>25</v>
      </c>
      <c r="W48" s="15" t="s">
        <v>121</v>
      </c>
      <c r="X48" s="15" t="s">
        <v>134</v>
      </c>
      <c r="Y48" s="15" t="s">
        <v>442</v>
      </c>
      <c r="Z48" s="15">
        <v>32510168</v>
      </c>
      <c r="AA48" s="15" t="s">
        <v>70</v>
      </c>
      <c r="AB48" s="15" t="s">
        <v>71</v>
      </c>
      <c r="AC48" s="15" t="s">
        <v>72</v>
      </c>
      <c r="AD48" s="15"/>
      <c r="AE48" s="15"/>
      <c r="AF48" s="15"/>
      <c r="AG48" s="15"/>
      <c r="AH48" s="15"/>
      <c r="AI48" s="15"/>
      <c r="AJ48" s="15"/>
    </row>
    <row r="49" spans="1:36" ht="90" x14ac:dyDescent="0.25">
      <c r="A49" s="13" t="s">
        <v>330</v>
      </c>
      <c r="B49" s="13" t="s">
        <v>331</v>
      </c>
      <c r="C49" s="15">
        <v>0</v>
      </c>
      <c r="D49" s="14">
        <v>0</v>
      </c>
      <c r="E49" s="14">
        <v>0</v>
      </c>
      <c r="F49" s="14">
        <v>0</v>
      </c>
      <c r="G49" s="14">
        <v>0</v>
      </c>
      <c r="H49" s="14">
        <v>0</v>
      </c>
      <c r="I49" s="14">
        <v>0</v>
      </c>
      <c r="J49" s="14">
        <v>0</v>
      </c>
      <c r="K49" s="14">
        <v>0</v>
      </c>
      <c r="L49" s="14">
        <v>0</v>
      </c>
      <c r="M49" s="14">
        <v>0</v>
      </c>
      <c r="N49" s="14">
        <v>0</v>
      </c>
      <c r="O49" s="14">
        <v>0</v>
      </c>
      <c r="P49" s="14" t="s">
        <v>280</v>
      </c>
      <c r="Q49" s="15">
        <v>14</v>
      </c>
      <c r="R49" s="15" t="s">
        <v>251</v>
      </c>
      <c r="S49" s="15" t="s">
        <v>292</v>
      </c>
      <c r="T49" s="15">
        <v>28</v>
      </c>
      <c r="U49" s="15" t="s">
        <v>25</v>
      </c>
      <c r="V49" s="15" t="s">
        <v>25</v>
      </c>
      <c r="W49" s="15" t="s">
        <v>27</v>
      </c>
      <c r="X49" s="15" t="s">
        <v>133</v>
      </c>
      <c r="Y49" s="18">
        <v>0</v>
      </c>
      <c r="Z49" s="15">
        <v>32335168</v>
      </c>
      <c r="AA49" s="15" t="s">
        <v>28</v>
      </c>
      <c r="AB49" s="15" t="s">
        <v>18</v>
      </c>
      <c r="AC49" s="15" t="s">
        <v>117</v>
      </c>
      <c r="AD49" s="15"/>
      <c r="AE49" s="15"/>
      <c r="AF49" s="15"/>
      <c r="AG49" s="15"/>
      <c r="AH49" s="15"/>
      <c r="AI49" s="15"/>
      <c r="AJ49" s="15"/>
    </row>
    <row r="50" spans="1:36" ht="120" x14ac:dyDescent="0.25">
      <c r="A50" s="13" t="s">
        <v>332</v>
      </c>
      <c r="B50" s="13" t="s">
        <v>333</v>
      </c>
      <c r="C50" s="15">
        <v>0</v>
      </c>
      <c r="D50" s="14">
        <v>0</v>
      </c>
      <c r="E50" s="14">
        <v>1</v>
      </c>
      <c r="F50" s="14">
        <v>0</v>
      </c>
      <c r="H50" s="14">
        <v>0</v>
      </c>
      <c r="I50" s="14">
        <v>0</v>
      </c>
      <c r="J50" s="14">
        <v>0</v>
      </c>
      <c r="K50" s="14">
        <v>0</v>
      </c>
      <c r="L50" s="14">
        <v>0</v>
      </c>
      <c r="M50" s="14">
        <v>0</v>
      </c>
      <c r="N50" s="14">
        <v>0</v>
      </c>
      <c r="O50" s="14">
        <v>1</v>
      </c>
      <c r="P50" s="19" t="s">
        <v>431</v>
      </c>
      <c r="Q50" s="15">
        <v>397</v>
      </c>
      <c r="R50" s="15" t="s">
        <v>25</v>
      </c>
      <c r="S50" s="15" t="s">
        <v>25</v>
      </c>
      <c r="T50" s="15">
        <v>128</v>
      </c>
      <c r="U50" s="15" t="s">
        <v>25</v>
      </c>
      <c r="V50" s="15" t="s">
        <v>25</v>
      </c>
      <c r="W50" s="15" t="s">
        <v>118</v>
      </c>
      <c r="X50" s="15" t="s">
        <v>133</v>
      </c>
      <c r="Y50" s="15" t="s">
        <v>432</v>
      </c>
      <c r="Z50" s="15">
        <v>32104917</v>
      </c>
      <c r="AA50" s="15" t="s">
        <v>15</v>
      </c>
      <c r="AB50" s="15" t="s">
        <v>16</v>
      </c>
      <c r="AC50" s="15" t="s">
        <v>17</v>
      </c>
      <c r="AD50" s="15"/>
      <c r="AE50" s="15"/>
      <c r="AF50" s="15"/>
      <c r="AG50" s="15"/>
      <c r="AH50" s="15"/>
      <c r="AI50" s="15"/>
      <c r="AJ50" s="15"/>
    </row>
    <row r="51" spans="1:36" ht="105" x14ac:dyDescent="0.25">
      <c r="A51" s="13" t="s">
        <v>353</v>
      </c>
      <c r="B51" s="13" t="s">
        <v>354</v>
      </c>
      <c r="C51" s="15">
        <v>0</v>
      </c>
      <c r="D51" s="14">
        <v>1</v>
      </c>
      <c r="E51" s="14">
        <v>0</v>
      </c>
      <c r="F51" s="14">
        <v>0</v>
      </c>
      <c r="G51" s="14">
        <v>0</v>
      </c>
      <c r="H51" s="14">
        <v>0</v>
      </c>
      <c r="I51" s="14">
        <v>0</v>
      </c>
      <c r="J51" s="14">
        <v>0</v>
      </c>
      <c r="K51" s="14">
        <v>0</v>
      </c>
      <c r="L51" s="14">
        <v>0</v>
      </c>
      <c r="M51" s="14">
        <v>0</v>
      </c>
      <c r="N51" s="14">
        <v>0</v>
      </c>
      <c r="O51" s="14">
        <v>0</v>
      </c>
      <c r="P51" s="14" t="s">
        <v>291</v>
      </c>
      <c r="Q51" s="15">
        <v>80</v>
      </c>
      <c r="R51" s="15" t="s">
        <v>251</v>
      </c>
      <c r="S51" s="14" t="s">
        <v>434</v>
      </c>
      <c r="T51" s="15">
        <v>100</v>
      </c>
      <c r="U51" s="15" t="s">
        <v>25</v>
      </c>
      <c r="V51" s="15" t="s">
        <v>25</v>
      </c>
      <c r="W51" s="15" t="s">
        <v>118</v>
      </c>
      <c r="X51" s="15" t="s">
        <v>133</v>
      </c>
      <c r="Y51" s="15" t="s">
        <v>432</v>
      </c>
      <c r="Z51" s="15">
        <v>32430429</v>
      </c>
      <c r="AA51" s="15" t="s">
        <v>54</v>
      </c>
      <c r="AB51" s="15" t="s">
        <v>55</v>
      </c>
      <c r="AC51" s="15" t="s">
        <v>56</v>
      </c>
      <c r="AD51" s="15"/>
      <c r="AE51" s="15"/>
      <c r="AF51" s="15"/>
      <c r="AG51" s="15"/>
      <c r="AH51" s="15"/>
      <c r="AI51" s="15"/>
      <c r="AJ51" s="15"/>
    </row>
    <row r="52" spans="1:36" ht="135" x14ac:dyDescent="0.25">
      <c r="A52" s="13" t="s">
        <v>334</v>
      </c>
      <c r="B52" s="13" t="s">
        <v>335</v>
      </c>
      <c r="C52" s="15">
        <v>0</v>
      </c>
      <c r="D52" s="14">
        <v>1</v>
      </c>
      <c r="E52" s="14">
        <v>0</v>
      </c>
      <c r="F52" s="14">
        <v>1</v>
      </c>
      <c r="G52" s="14">
        <v>0</v>
      </c>
      <c r="H52" s="14">
        <v>0</v>
      </c>
      <c r="I52" s="14">
        <v>0</v>
      </c>
      <c r="J52" s="14">
        <v>0</v>
      </c>
      <c r="K52" s="14">
        <v>0</v>
      </c>
      <c r="L52" s="14">
        <v>0</v>
      </c>
      <c r="M52" s="14">
        <v>0</v>
      </c>
      <c r="N52" s="14">
        <v>0</v>
      </c>
      <c r="O52" s="14">
        <v>0</v>
      </c>
      <c r="P52" s="14" t="s">
        <v>280</v>
      </c>
      <c r="Q52" s="15">
        <v>128</v>
      </c>
      <c r="R52" s="15" t="s">
        <v>25</v>
      </c>
      <c r="S52" s="15" t="s">
        <v>25</v>
      </c>
      <c r="T52" s="15">
        <v>72</v>
      </c>
      <c r="U52" s="15" t="s">
        <v>25</v>
      </c>
      <c r="V52" s="15" t="s">
        <v>25</v>
      </c>
      <c r="W52" s="15" t="s">
        <v>45</v>
      </c>
      <c r="X52" s="15" t="s">
        <v>134</v>
      </c>
      <c r="Y52" s="18">
        <v>0</v>
      </c>
      <c r="Z52" s="15">
        <v>32403010</v>
      </c>
      <c r="AA52" s="15" t="s">
        <v>46</v>
      </c>
      <c r="AB52" s="15" t="s">
        <v>47</v>
      </c>
      <c r="AC52" s="15" t="s">
        <v>48</v>
      </c>
      <c r="AD52" s="15"/>
      <c r="AE52" s="15"/>
      <c r="AF52" s="15"/>
      <c r="AG52" s="15"/>
      <c r="AH52" s="15"/>
      <c r="AI52" s="15"/>
      <c r="AJ52" s="15"/>
    </row>
    <row r="53" spans="1:36" ht="135" x14ac:dyDescent="0.25">
      <c r="A53" s="13" t="s">
        <v>336</v>
      </c>
      <c r="B53" s="13" t="s">
        <v>337</v>
      </c>
      <c r="C53" s="15">
        <v>0</v>
      </c>
      <c r="D53" s="14">
        <v>1</v>
      </c>
      <c r="E53" s="14">
        <v>0</v>
      </c>
      <c r="F53" s="14">
        <v>1</v>
      </c>
      <c r="G53" s="14">
        <v>0</v>
      </c>
      <c r="H53" s="14">
        <v>0</v>
      </c>
      <c r="I53" s="14">
        <v>0</v>
      </c>
      <c r="J53" s="14">
        <v>0</v>
      </c>
      <c r="K53" s="14">
        <v>0</v>
      </c>
      <c r="L53" s="14">
        <v>0</v>
      </c>
      <c r="M53" s="14">
        <v>0</v>
      </c>
      <c r="N53" s="14">
        <v>0</v>
      </c>
      <c r="O53" s="14">
        <v>0</v>
      </c>
      <c r="P53" s="14" t="s">
        <v>280</v>
      </c>
      <c r="Q53" s="15">
        <v>128</v>
      </c>
      <c r="R53" s="15" t="s">
        <v>25</v>
      </c>
      <c r="S53" s="15" t="s">
        <v>25</v>
      </c>
      <c r="T53" s="15">
        <v>72</v>
      </c>
      <c r="U53" s="15" t="s">
        <v>25</v>
      </c>
      <c r="V53" s="15" t="s">
        <v>25</v>
      </c>
      <c r="W53" s="15" t="s">
        <v>45</v>
      </c>
      <c r="X53" s="15" t="s">
        <v>134</v>
      </c>
      <c r="Y53" s="18">
        <v>0</v>
      </c>
      <c r="Z53" s="15">
        <v>32403010</v>
      </c>
      <c r="AA53" s="15" t="s">
        <v>46</v>
      </c>
      <c r="AB53" s="15" t="s">
        <v>47</v>
      </c>
      <c r="AC53" s="15" t="s">
        <v>48</v>
      </c>
      <c r="AD53" s="15"/>
      <c r="AE53" s="15"/>
      <c r="AF53" s="15"/>
      <c r="AG53" s="15"/>
      <c r="AH53" s="15"/>
      <c r="AI53" s="15"/>
      <c r="AJ53" s="15"/>
    </row>
    <row r="54" spans="1:36" ht="75" x14ac:dyDescent="0.25">
      <c r="A54" s="13" t="s">
        <v>338</v>
      </c>
      <c r="B54" s="13" t="s">
        <v>339</v>
      </c>
      <c r="C54" s="15">
        <v>0</v>
      </c>
      <c r="D54" s="14">
        <v>1</v>
      </c>
      <c r="E54" s="14">
        <v>0</v>
      </c>
      <c r="F54" s="14">
        <v>1</v>
      </c>
      <c r="G54" s="14">
        <v>0</v>
      </c>
      <c r="H54" s="14">
        <v>0</v>
      </c>
      <c r="I54" s="14">
        <v>0</v>
      </c>
      <c r="J54" s="14">
        <v>0</v>
      </c>
      <c r="K54" s="14">
        <v>0</v>
      </c>
      <c r="L54" s="14">
        <v>0</v>
      </c>
      <c r="M54" s="14">
        <v>0</v>
      </c>
      <c r="N54" s="14">
        <v>0</v>
      </c>
      <c r="O54" s="14">
        <v>0</v>
      </c>
      <c r="P54" s="14" t="s">
        <v>280</v>
      </c>
      <c r="Q54" s="15">
        <v>128</v>
      </c>
      <c r="R54" s="15" t="s">
        <v>25</v>
      </c>
      <c r="S54" s="15" t="s">
        <v>25</v>
      </c>
      <c r="T54" s="15">
        <v>72</v>
      </c>
      <c r="U54" s="15" t="s">
        <v>25</v>
      </c>
      <c r="V54" s="15" t="s">
        <v>25</v>
      </c>
      <c r="W54" s="15" t="s">
        <v>45</v>
      </c>
      <c r="X54" s="15" t="s">
        <v>134</v>
      </c>
      <c r="Y54" s="18">
        <v>0</v>
      </c>
      <c r="Z54" s="15">
        <v>32403010</v>
      </c>
      <c r="AA54" s="15" t="s">
        <v>46</v>
      </c>
      <c r="AB54" s="15" t="s">
        <v>47</v>
      </c>
      <c r="AC54" s="15" t="s">
        <v>48</v>
      </c>
      <c r="AD54" s="15"/>
      <c r="AE54" s="15"/>
      <c r="AF54" s="15"/>
      <c r="AG54" s="15"/>
      <c r="AH54" s="15"/>
      <c r="AI54" s="15"/>
      <c r="AJ54" s="15"/>
    </row>
    <row r="55" spans="1:36" x14ac:dyDescent="0.25">
      <c r="A55" s="20" t="s">
        <v>393</v>
      </c>
      <c r="B55" s="20" t="s">
        <v>392</v>
      </c>
      <c r="C55" s="15">
        <v>0</v>
      </c>
      <c r="D55" s="14">
        <v>1</v>
      </c>
      <c r="E55" s="14">
        <v>0</v>
      </c>
      <c r="F55" s="14">
        <v>0</v>
      </c>
      <c r="G55" s="14">
        <v>0</v>
      </c>
      <c r="H55" s="14">
        <v>0</v>
      </c>
      <c r="I55" s="14">
        <v>0</v>
      </c>
      <c r="J55" s="14">
        <v>0</v>
      </c>
      <c r="K55" s="14">
        <v>0</v>
      </c>
      <c r="L55" s="14">
        <v>0</v>
      </c>
      <c r="M55" s="14">
        <v>0</v>
      </c>
      <c r="N55" s="14">
        <v>0</v>
      </c>
      <c r="O55" s="14">
        <v>0</v>
      </c>
      <c r="P55" s="14" t="s">
        <v>280</v>
      </c>
      <c r="Q55" s="15">
        <v>82</v>
      </c>
      <c r="R55" s="14" t="s">
        <v>252</v>
      </c>
      <c r="S55" s="14" t="s">
        <v>25</v>
      </c>
      <c r="T55" s="15">
        <v>147</v>
      </c>
      <c r="U55" s="14" t="s">
        <v>252</v>
      </c>
      <c r="V55" s="14" t="s">
        <v>25</v>
      </c>
      <c r="W55" s="15" t="s">
        <v>33</v>
      </c>
      <c r="X55" s="15" t="s">
        <v>134</v>
      </c>
      <c r="Y55" s="15" t="s">
        <v>433</v>
      </c>
      <c r="Z55" s="14">
        <v>32593133</v>
      </c>
      <c r="AA55" s="14" t="s">
        <v>159</v>
      </c>
      <c r="AB55" s="14" t="s">
        <v>160</v>
      </c>
      <c r="AC55" s="14" t="s">
        <v>161</v>
      </c>
      <c r="AF55" s="16"/>
      <c r="AH55" s="14" t="s">
        <v>117</v>
      </c>
    </row>
    <row r="56" spans="1:36" ht="90" x14ac:dyDescent="0.25">
      <c r="A56" s="13" t="s">
        <v>330</v>
      </c>
      <c r="B56" s="13" t="s">
        <v>331</v>
      </c>
      <c r="C56" s="15">
        <v>0</v>
      </c>
      <c r="D56" s="14">
        <v>1</v>
      </c>
      <c r="E56" s="14">
        <v>0</v>
      </c>
      <c r="F56" s="14">
        <v>0</v>
      </c>
      <c r="G56" s="14">
        <v>0</v>
      </c>
      <c r="H56" s="14">
        <v>0</v>
      </c>
      <c r="I56" s="14">
        <v>0</v>
      </c>
      <c r="J56" s="14">
        <v>0</v>
      </c>
      <c r="K56" s="14">
        <v>0</v>
      </c>
      <c r="L56" s="14">
        <v>0</v>
      </c>
      <c r="M56" s="14">
        <v>0</v>
      </c>
      <c r="N56" s="14">
        <v>0</v>
      </c>
      <c r="O56" s="14">
        <v>0</v>
      </c>
      <c r="P56" s="21" t="s">
        <v>280</v>
      </c>
      <c r="Q56" s="15">
        <v>43</v>
      </c>
      <c r="R56" s="15" t="s">
        <v>251</v>
      </c>
      <c r="S56" s="15" t="s">
        <v>25</v>
      </c>
      <c r="T56" s="15">
        <v>40</v>
      </c>
      <c r="U56" s="15" t="s">
        <v>251</v>
      </c>
      <c r="V56" s="15" t="s">
        <v>25</v>
      </c>
      <c r="W56" s="15" t="s">
        <v>30</v>
      </c>
      <c r="X56" s="15" t="s">
        <v>134</v>
      </c>
      <c r="Y56" s="15" t="s">
        <v>433</v>
      </c>
      <c r="Z56" s="15">
        <v>32501411</v>
      </c>
      <c r="AA56" s="15" t="s">
        <v>90</v>
      </c>
      <c r="AB56" s="15" t="s">
        <v>91</v>
      </c>
      <c r="AC56" s="15" t="s">
        <v>92</v>
      </c>
      <c r="AD56" s="15"/>
      <c r="AE56" s="15"/>
      <c r="AF56" s="15"/>
      <c r="AG56" s="15"/>
      <c r="AH56" s="15"/>
      <c r="AI56" s="15"/>
      <c r="AJ56" s="15"/>
    </row>
    <row r="57" spans="1:36" ht="75" x14ac:dyDescent="0.25">
      <c r="A57" s="13" t="s">
        <v>340</v>
      </c>
      <c r="B57" s="13" t="s">
        <v>341</v>
      </c>
      <c r="C57" s="15">
        <v>0</v>
      </c>
      <c r="D57" s="14">
        <v>1</v>
      </c>
      <c r="E57" s="14">
        <v>0</v>
      </c>
      <c r="F57" s="14">
        <v>0</v>
      </c>
      <c r="G57" s="14">
        <v>0</v>
      </c>
      <c r="H57" s="14">
        <v>0</v>
      </c>
      <c r="I57" s="14">
        <v>0</v>
      </c>
      <c r="J57" s="14">
        <v>0</v>
      </c>
      <c r="K57" s="14">
        <v>0</v>
      </c>
      <c r="L57" s="14">
        <v>0</v>
      </c>
      <c r="M57" s="14">
        <v>0</v>
      </c>
      <c r="N57" s="14">
        <v>0</v>
      </c>
      <c r="O57" s="14">
        <v>0</v>
      </c>
      <c r="P57" s="21" t="s">
        <v>280</v>
      </c>
      <c r="Q57" s="15">
        <v>43</v>
      </c>
      <c r="R57" s="15" t="s">
        <v>251</v>
      </c>
      <c r="S57" s="15" t="s">
        <v>25</v>
      </c>
      <c r="T57" s="15">
        <v>40</v>
      </c>
      <c r="U57" s="15" t="s">
        <v>251</v>
      </c>
      <c r="V57" s="15" t="s">
        <v>25</v>
      </c>
      <c r="W57" s="15" t="s">
        <v>30</v>
      </c>
      <c r="X57" s="15" t="s">
        <v>134</v>
      </c>
      <c r="Y57" s="15" t="s">
        <v>439</v>
      </c>
      <c r="Z57" s="15">
        <v>32501411</v>
      </c>
      <c r="AA57" s="15" t="s">
        <v>90</v>
      </c>
      <c r="AB57" s="15" t="s">
        <v>91</v>
      </c>
      <c r="AC57" s="15" t="s">
        <v>92</v>
      </c>
      <c r="AD57" s="15"/>
      <c r="AE57" s="15"/>
      <c r="AF57" s="15"/>
      <c r="AG57" s="15"/>
      <c r="AH57" s="15"/>
      <c r="AI57" s="15"/>
      <c r="AJ57" s="15"/>
    </row>
    <row r="58" spans="1:36" ht="105" x14ac:dyDescent="0.25">
      <c r="A58" s="13" t="s">
        <v>353</v>
      </c>
      <c r="B58" s="13" t="s">
        <v>354</v>
      </c>
      <c r="C58" s="15">
        <v>0</v>
      </c>
      <c r="D58" s="14">
        <v>1</v>
      </c>
      <c r="E58" s="14">
        <v>0</v>
      </c>
      <c r="F58" s="14">
        <v>0</v>
      </c>
      <c r="G58" s="14">
        <v>0</v>
      </c>
      <c r="H58" s="14">
        <v>0</v>
      </c>
      <c r="I58" s="14">
        <v>0</v>
      </c>
      <c r="J58" s="14">
        <v>0</v>
      </c>
      <c r="K58" s="14">
        <v>0</v>
      </c>
      <c r="L58" s="14">
        <v>0</v>
      </c>
      <c r="M58" s="14">
        <v>0</v>
      </c>
      <c r="N58" s="14">
        <v>0</v>
      </c>
      <c r="O58" s="14">
        <v>0</v>
      </c>
      <c r="P58" s="19" t="s">
        <v>426</v>
      </c>
      <c r="Q58" s="15">
        <v>99</v>
      </c>
      <c r="R58" s="15" t="s">
        <v>25</v>
      </c>
      <c r="S58" s="15" t="s">
        <v>25</v>
      </c>
      <c r="T58" s="15">
        <v>179</v>
      </c>
      <c r="U58" s="15" t="s">
        <v>25</v>
      </c>
      <c r="V58" s="15" t="s">
        <v>25</v>
      </c>
      <c r="W58" s="15" t="s">
        <v>123</v>
      </c>
      <c r="X58" s="15" t="s">
        <v>134</v>
      </c>
      <c r="Y58" s="18">
        <v>0</v>
      </c>
      <c r="Z58" s="15">
        <v>32502646</v>
      </c>
      <c r="AA58" s="15" t="s">
        <v>86</v>
      </c>
      <c r="AB58" s="15" t="s">
        <v>87</v>
      </c>
      <c r="AC58" s="15" t="s">
        <v>88</v>
      </c>
      <c r="AD58" s="15"/>
      <c r="AE58" s="15"/>
      <c r="AF58" s="15"/>
      <c r="AG58" s="15"/>
      <c r="AH58" s="15"/>
      <c r="AI58" s="15"/>
      <c r="AJ58" s="15"/>
    </row>
    <row r="59" spans="1:36" ht="75" x14ac:dyDescent="0.25">
      <c r="A59" s="13" t="s">
        <v>340</v>
      </c>
      <c r="B59" s="13" t="s">
        <v>341</v>
      </c>
      <c r="C59" s="15">
        <v>0</v>
      </c>
      <c r="D59" s="14">
        <v>1</v>
      </c>
      <c r="E59" s="14">
        <v>0</v>
      </c>
      <c r="F59" s="14">
        <v>0</v>
      </c>
      <c r="G59" s="14">
        <v>0</v>
      </c>
      <c r="H59" s="14">
        <v>0</v>
      </c>
      <c r="I59" s="14">
        <v>0</v>
      </c>
      <c r="J59" s="14">
        <v>0</v>
      </c>
      <c r="K59" s="14">
        <v>0</v>
      </c>
      <c r="L59" s="14">
        <v>0</v>
      </c>
      <c r="M59" s="14">
        <v>0</v>
      </c>
      <c r="N59" s="14">
        <v>0</v>
      </c>
      <c r="O59" s="14">
        <v>0</v>
      </c>
      <c r="P59" s="19" t="s">
        <v>426</v>
      </c>
      <c r="Q59" s="15">
        <v>99</v>
      </c>
      <c r="R59" s="15" t="s">
        <v>25</v>
      </c>
      <c r="S59" s="15" t="s">
        <v>25</v>
      </c>
      <c r="T59" s="15">
        <v>179</v>
      </c>
      <c r="U59" s="15" t="s">
        <v>25</v>
      </c>
      <c r="V59" s="15" t="s">
        <v>25</v>
      </c>
      <c r="W59" s="15" t="s">
        <v>123</v>
      </c>
      <c r="X59" s="15" t="s">
        <v>134</v>
      </c>
      <c r="Y59" s="18">
        <v>0</v>
      </c>
      <c r="Z59" s="15">
        <v>32502646</v>
      </c>
      <c r="AA59" s="15" t="s">
        <v>86</v>
      </c>
      <c r="AB59" s="15" t="s">
        <v>87</v>
      </c>
      <c r="AC59" s="15" t="s">
        <v>88</v>
      </c>
      <c r="AD59" s="15"/>
      <c r="AE59" s="15"/>
      <c r="AF59" s="15"/>
      <c r="AG59" s="15"/>
      <c r="AH59" s="15"/>
      <c r="AI59" s="15"/>
      <c r="AJ59" s="15"/>
    </row>
    <row r="60" spans="1:36" ht="75" x14ac:dyDescent="0.25">
      <c r="A60" s="13" t="s">
        <v>342</v>
      </c>
      <c r="B60" s="13" t="s">
        <v>343</v>
      </c>
      <c r="C60" s="15">
        <v>0</v>
      </c>
      <c r="D60" s="14">
        <v>1</v>
      </c>
      <c r="E60" s="14">
        <v>0</v>
      </c>
      <c r="F60" s="14">
        <v>0</v>
      </c>
      <c r="G60" s="14">
        <v>0</v>
      </c>
      <c r="H60" s="14">
        <v>0</v>
      </c>
      <c r="I60" s="14">
        <v>0</v>
      </c>
      <c r="J60" s="14">
        <v>0</v>
      </c>
      <c r="K60" s="14">
        <v>0</v>
      </c>
      <c r="L60" s="14">
        <v>0</v>
      </c>
      <c r="M60" s="14">
        <v>0</v>
      </c>
      <c r="N60" s="14">
        <v>0</v>
      </c>
      <c r="O60" s="14">
        <v>0</v>
      </c>
      <c r="P60" s="19" t="s">
        <v>426</v>
      </c>
      <c r="Q60" s="15">
        <v>99</v>
      </c>
      <c r="R60" s="15" t="s">
        <v>25</v>
      </c>
      <c r="S60" s="15" t="s">
        <v>25</v>
      </c>
      <c r="T60" s="15">
        <v>179</v>
      </c>
      <c r="U60" s="15" t="s">
        <v>25</v>
      </c>
      <c r="V60" s="15" t="s">
        <v>25</v>
      </c>
      <c r="W60" s="15" t="s">
        <v>123</v>
      </c>
      <c r="X60" s="15" t="s">
        <v>134</v>
      </c>
      <c r="Y60" s="18">
        <v>0</v>
      </c>
      <c r="Z60" s="15">
        <v>32502646</v>
      </c>
      <c r="AA60" s="15" t="s">
        <v>86</v>
      </c>
      <c r="AB60" s="15" t="s">
        <v>87</v>
      </c>
      <c r="AC60" s="15" t="s">
        <v>88</v>
      </c>
      <c r="AD60" s="15"/>
      <c r="AE60" s="15"/>
      <c r="AF60" s="15"/>
      <c r="AG60" s="15"/>
      <c r="AH60" s="15"/>
      <c r="AI60" s="15"/>
      <c r="AJ60" s="15"/>
    </row>
    <row r="61" spans="1:36" ht="75" x14ac:dyDescent="0.25">
      <c r="A61" s="13" t="s">
        <v>344</v>
      </c>
      <c r="B61" s="13" t="s">
        <v>345</v>
      </c>
      <c r="C61" s="15">
        <v>0</v>
      </c>
      <c r="D61" s="14">
        <v>1</v>
      </c>
      <c r="E61" s="14">
        <v>0</v>
      </c>
      <c r="F61" s="14">
        <v>0</v>
      </c>
      <c r="G61" s="14">
        <v>0</v>
      </c>
      <c r="H61" s="14">
        <v>0</v>
      </c>
      <c r="I61" s="14">
        <v>0</v>
      </c>
      <c r="J61" s="14">
        <v>0</v>
      </c>
      <c r="K61" s="14">
        <v>0</v>
      </c>
      <c r="L61" s="14">
        <v>0</v>
      </c>
      <c r="M61" s="14">
        <v>0</v>
      </c>
      <c r="N61" s="14">
        <v>0</v>
      </c>
      <c r="O61" s="14">
        <v>0</v>
      </c>
      <c r="P61" s="19" t="s">
        <v>426</v>
      </c>
      <c r="Q61" s="15">
        <v>99</v>
      </c>
      <c r="R61" s="15" t="s">
        <v>25</v>
      </c>
      <c r="S61" s="15" t="s">
        <v>25</v>
      </c>
      <c r="T61" s="15">
        <v>179</v>
      </c>
      <c r="U61" s="15" t="s">
        <v>25</v>
      </c>
      <c r="V61" s="15" t="s">
        <v>25</v>
      </c>
      <c r="W61" s="15" t="s">
        <v>123</v>
      </c>
      <c r="X61" s="15" t="s">
        <v>134</v>
      </c>
      <c r="Y61" s="18">
        <v>0</v>
      </c>
      <c r="Z61" s="15">
        <v>32502646</v>
      </c>
      <c r="AA61" s="15" t="s">
        <v>86</v>
      </c>
      <c r="AB61" s="15" t="s">
        <v>87</v>
      </c>
      <c r="AC61" s="15" t="s">
        <v>88</v>
      </c>
      <c r="AD61" s="15"/>
      <c r="AE61" s="15"/>
      <c r="AF61" s="15"/>
      <c r="AG61" s="15"/>
      <c r="AH61" s="15"/>
      <c r="AI61" s="15"/>
      <c r="AJ61" s="15"/>
    </row>
    <row r="62" spans="1:36" ht="90" x14ac:dyDescent="0.25">
      <c r="A62" s="13" t="s">
        <v>346</v>
      </c>
      <c r="B62" s="13" t="s">
        <v>347</v>
      </c>
      <c r="C62" s="15">
        <v>0</v>
      </c>
      <c r="D62" s="14">
        <v>1</v>
      </c>
      <c r="E62" s="14">
        <v>0</v>
      </c>
      <c r="F62" s="14">
        <v>0</v>
      </c>
      <c r="G62" s="14">
        <v>0</v>
      </c>
      <c r="H62" s="14">
        <v>0</v>
      </c>
      <c r="I62" s="14">
        <v>0</v>
      </c>
      <c r="J62" s="14">
        <v>0</v>
      </c>
      <c r="K62" s="14">
        <v>0</v>
      </c>
      <c r="L62" s="14">
        <v>0</v>
      </c>
      <c r="M62" s="14">
        <v>0</v>
      </c>
      <c r="N62" s="14">
        <v>0</v>
      </c>
      <c r="O62" s="14">
        <v>0</v>
      </c>
      <c r="P62" s="19" t="s">
        <v>426</v>
      </c>
      <c r="Q62" s="15">
        <v>99</v>
      </c>
      <c r="R62" s="15" t="s">
        <v>25</v>
      </c>
      <c r="S62" s="15" t="s">
        <v>25</v>
      </c>
      <c r="T62" s="15">
        <v>179</v>
      </c>
      <c r="U62" s="15" t="s">
        <v>25</v>
      </c>
      <c r="V62" s="15" t="s">
        <v>25</v>
      </c>
      <c r="W62" s="15" t="s">
        <v>123</v>
      </c>
      <c r="X62" s="15" t="s">
        <v>134</v>
      </c>
      <c r="Y62" s="18">
        <v>0</v>
      </c>
      <c r="Z62" s="15">
        <v>32502646</v>
      </c>
      <c r="AA62" s="15" t="s">
        <v>86</v>
      </c>
      <c r="AB62" s="15" t="s">
        <v>87</v>
      </c>
      <c r="AC62" s="15" t="s">
        <v>88</v>
      </c>
      <c r="AD62" s="15"/>
      <c r="AE62" s="15"/>
      <c r="AF62" s="15"/>
      <c r="AG62" s="15"/>
      <c r="AH62" s="15"/>
      <c r="AI62" s="15"/>
      <c r="AJ62" s="15"/>
    </row>
    <row r="63" spans="1:36" ht="90" x14ac:dyDescent="0.25">
      <c r="A63" s="13" t="s">
        <v>348</v>
      </c>
      <c r="B63" s="13" t="s">
        <v>349</v>
      </c>
      <c r="C63" s="15">
        <v>0</v>
      </c>
      <c r="D63" s="14">
        <v>1</v>
      </c>
      <c r="E63" s="14">
        <v>0</v>
      </c>
      <c r="F63" s="14">
        <v>0</v>
      </c>
      <c r="G63" s="14">
        <v>0</v>
      </c>
      <c r="H63" s="14">
        <v>0</v>
      </c>
      <c r="I63" s="14">
        <v>0</v>
      </c>
      <c r="J63" s="14">
        <v>0</v>
      </c>
      <c r="K63" s="14">
        <v>0</v>
      </c>
      <c r="L63" s="14">
        <v>0</v>
      </c>
      <c r="M63" s="14">
        <v>0</v>
      </c>
      <c r="N63" s="14">
        <v>0</v>
      </c>
      <c r="O63" s="14">
        <v>0</v>
      </c>
      <c r="P63" s="19" t="s">
        <v>426</v>
      </c>
      <c r="Q63" s="15">
        <v>99</v>
      </c>
      <c r="R63" s="15" t="s">
        <v>25</v>
      </c>
      <c r="S63" s="15" t="s">
        <v>25</v>
      </c>
      <c r="T63" s="15">
        <v>179</v>
      </c>
      <c r="U63" s="15" t="s">
        <v>25</v>
      </c>
      <c r="V63" s="15" t="s">
        <v>25</v>
      </c>
      <c r="W63" s="15" t="s">
        <v>123</v>
      </c>
      <c r="X63" s="15" t="s">
        <v>134</v>
      </c>
      <c r="Y63" s="18">
        <v>0</v>
      </c>
      <c r="Z63" s="15">
        <v>32502646</v>
      </c>
      <c r="AA63" s="15" t="s">
        <v>86</v>
      </c>
      <c r="AB63" s="15" t="s">
        <v>87</v>
      </c>
      <c r="AC63" s="15" t="s">
        <v>88</v>
      </c>
      <c r="AD63" s="15"/>
      <c r="AE63" s="15"/>
      <c r="AF63" s="15"/>
      <c r="AG63" s="15"/>
      <c r="AH63" s="15"/>
      <c r="AI63" s="15"/>
      <c r="AJ63" s="15"/>
    </row>
    <row r="64" spans="1:36" ht="90" x14ac:dyDescent="0.25">
      <c r="A64" s="17" t="s">
        <v>406</v>
      </c>
      <c r="B64" s="13" t="s">
        <v>394</v>
      </c>
      <c r="C64" s="15">
        <v>0</v>
      </c>
      <c r="D64" s="14">
        <v>1</v>
      </c>
      <c r="E64" s="14">
        <v>0</v>
      </c>
      <c r="F64" s="14">
        <v>0</v>
      </c>
      <c r="G64" s="14">
        <v>0</v>
      </c>
      <c r="H64" s="14">
        <v>0</v>
      </c>
      <c r="I64" s="14">
        <v>0</v>
      </c>
      <c r="J64" s="14">
        <v>0</v>
      </c>
      <c r="K64" s="14">
        <v>0</v>
      </c>
      <c r="L64" s="14">
        <v>0</v>
      </c>
      <c r="M64" s="14">
        <v>0</v>
      </c>
      <c r="N64" s="14">
        <v>0</v>
      </c>
      <c r="O64" s="14">
        <v>0</v>
      </c>
      <c r="P64" s="14" t="s">
        <v>280</v>
      </c>
      <c r="Q64" s="15">
        <v>71</v>
      </c>
      <c r="R64" s="14" t="s">
        <v>25</v>
      </c>
      <c r="S64" s="14" t="s">
        <v>25</v>
      </c>
      <c r="T64" s="15">
        <v>1178</v>
      </c>
      <c r="U64" s="14" t="s">
        <v>25</v>
      </c>
      <c r="V64" s="14" t="s">
        <v>25</v>
      </c>
      <c r="W64" s="15" t="s">
        <v>120</v>
      </c>
      <c r="X64" s="15" t="s">
        <v>136</v>
      </c>
      <c r="Y64" s="15" t="s">
        <v>442</v>
      </c>
      <c r="Z64" s="14">
        <v>32710669</v>
      </c>
      <c r="AA64" s="14" t="s">
        <v>203</v>
      </c>
      <c r="AB64" s="14" t="s">
        <v>204</v>
      </c>
      <c r="AC64" s="14" t="s">
        <v>205</v>
      </c>
      <c r="AF64" s="16"/>
      <c r="AH64" s="14" t="s">
        <v>117</v>
      </c>
    </row>
    <row r="65" spans="1:36" ht="75" x14ac:dyDescent="0.25">
      <c r="A65" s="13" t="s">
        <v>377</v>
      </c>
      <c r="B65" s="13" t="s">
        <v>378</v>
      </c>
      <c r="C65" s="15">
        <v>0</v>
      </c>
      <c r="D65" s="14">
        <v>1</v>
      </c>
      <c r="E65" s="14">
        <v>0</v>
      </c>
      <c r="F65" s="14">
        <v>0</v>
      </c>
      <c r="G65" s="14">
        <v>0</v>
      </c>
      <c r="H65" s="14">
        <v>0</v>
      </c>
      <c r="I65" s="14">
        <v>0</v>
      </c>
      <c r="J65" s="14">
        <v>0</v>
      </c>
      <c r="K65" s="14">
        <v>0</v>
      </c>
      <c r="L65" s="14">
        <v>0</v>
      </c>
      <c r="M65" s="14">
        <v>0</v>
      </c>
      <c r="N65" s="14">
        <v>0</v>
      </c>
      <c r="O65" s="14">
        <v>0</v>
      </c>
      <c r="P65" s="14" t="s">
        <v>280</v>
      </c>
      <c r="Q65" s="15">
        <v>71</v>
      </c>
      <c r="R65" s="14" t="s">
        <v>25</v>
      </c>
      <c r="S65" s="14" t="s">
        <v>25</v>
      </c>
      <c r="T65" s="15">
        <v>1178</v>
      </c>
      <c r="U65" s="14" t="s">
        <v>25</v>
      </c>
      <c r="V65" s="14" t="s">
        <v>25</v>
      </c>
      <c r="W65" s="15" t="s">
        <v>120</v>
      </c>
      <c r="X65" s="15" t="s">
        <v>136</v>
      </c>
      <c r="Y65" s="15" t="s">
        <v>432</v>
      </c>
      <c r="Z65" s="14">
        <v>32710669</v>
      </c>
      <c r="AA65" s="14" t="s">
        <v>203</v>
      </c>
      <c r="AB65" s="14" t="s">
        <v>204</v>
      </c>
      <c r="AC65" s="14" t="s">
        <v>205</v>
      </c>
      <c r="AF65" s="16"/>
      <c r="AH65" s="14" t="s">
        <v>117</v>
      </c>
    </row>
    <row r="66" spans="1:36" ht="75" x14ac:dyDescent="0.25">
      <c r="A66" s="13" t="s">
        <v>379</v>
      </c>
      <c r="B66" s="13" t="s">
        <v>380</v>
      </c>
      <c r="C66" s="15">
        <v>0</v>
      </c>
      <c r="D66" s="14">
        <v>1</v>
      </c>
      <c r="E66" s="14">
        <v>0</v>
      </c>
      <c r="F66" s="14">
        <v>1</v>
      </c>
      <c r="G66" s="14">
        <v>0</v>
      </c>
      <c r="H66" s="14">
        <v>0</v>
      </c>
      <c r="I66" s="14">
        <v>0</v>
      </c>
      <c r="J66" s="14">
        <v>1</v>
      </c>
      <c r="K66" s="14">
        <v>0</v>
      </c>
      <c r="L66" s="14">
        <v>0</v>
      </c>
      <c r="M66" s="14">
        <v>0</v>
      </c>
      <c r="N66" s="14">
        <v>1</v>
      </c>
      <c r="O66" s="14">
        <v>0</v>
      </c>
      <c r="P66" s="14" t="s">
        <v>280</v>
      </c>
      <c r="Q66" s="15">
        <v>70</v>
      </c>
      <c r="R66" s="14" t="s">
        <v>267</v>
      </c>
      <c r="S66" s="14" t="s">
        <v>434</v>
      </c>
      <c r="T66" s="15">
        <v>100</v>
      </c>
      <c r="U66" s="14" t="s">
        <v>267</v>
      </c>
      <c r="V66" s="14" t="s">
        <v>25</v>
      </c>
      <c r="W66" s="15" t="s">
        <v>277</v>
      </c>
      <c r="X66" s="15" t="s">
        <v>134</v>
      </c>
      <c r="Y66" s="18">
        <v>0</v>
      </c>
      <c r="Z66" s="14">
        <v>32710669</v>
      </c>
      <c r="AA66" s="14" t="s">
        <v>207</v>
      </c>
      <c r="AB66" s="14" t="s">
        <v>208</v>
      </c>
      <c r="AC66" s="14" t="s">
        <v>209</v>
      </c>
      <c r="AF66" s="16"/>
      <c r="AH66" s="14" t="s">
        <v>117</v>
      </c>
    </row>
    <row r="67" spans="1:36" ht="150" x14ac:dyDescent="0.25">
      <c r="A67" s="13" t="s">
        <v>396</v>
      </c>
      <c r="B67" s="13" t="s">
        <v>395</v>
      </c>
      <c r="C67" s="15">
        <v>0</v>
      </c>
      <c r="D67" s="14">
        <v>1</v>
      </c>
      <c r="E67" s="14">
        <v>0</v>
      </c>
      <c r="F67" s="14">
        <v>1</v>
      </c>
      <c r="G67" s="14">
        <v>0</v>
      </c>
      <c r="H67" s="14">
        <v>0</v>
      </c>
      <c r="I67" s="14">
        <v>0</v>
      </c>
      <c r="J67" s="14">
        <v>1</v>
      </c>
      <c r="K67" s="14">
        <v>0</v>
      </c>
      <c r="L67" s="14">
        <v>0</v>
      </c>
      <c r="M67" s="14">
        <v>0</v>
      </c>
      <c r="N67" s="14">
        <v>1</v>
      </c>
      <c r="O67" s="14">
        <v>0</v>
      </c>
      <c r="P67" s="14" t="s">
        <v>280</v>
      </c>
      <c r="Q67" s="15">
        <v>70</v>
      </c>
      <c r="R67" s="14" t="s">
        <v>267</v>
      </c>
      <c r="S67" s="14" t="s">
        <v>434</v>
      </c>
      <c r="T67" s="15">
        <v>100</v>
      </c>
      <c r="U67" s="14" t="s">
        <v>267</v>
      </c>
      <c r="V67" s="14" t="s">
        <v>25</v>
      </c>
      <c r="W67" s="15" t="s">
        <v>277</v>
      </c>
      <c r="X67" s="15" t="s">
        <v>134</v>
      </c>
      <c r="Y67" s="18">
        <v>0</v>
      </c>
      <c r="Z67" s="14">
        <v>32710669</v>
      </c>
      <c r="AA67" s="14" t="s">
        <v>207</v>
      </c>
      <c r="AB67" s="14" t="s">
        <v>208</v>
      </c>
      <c r="AC67" s="14" t="s">
        <v>209</v>
      </c>
      <c r="AF67" s="16"/>
      <c r="AH67" s="14" t="s">
        <v>117</v>
      </c>
    </row>
    <row r="68" spans="1:36" ht="195" x14ac:dyDescent="0.25">
      <c r="A68" s="13" t="s">
        <v>330</v>
      </c>
      <c r="B68" s="13" t="s">
        <v>331</v>
      </c>
      <c r="C68" s="15">
        <v>0</v>
      </c>
      <c r="D68" s="14">
        <v>0</v>
      </c>
      <c r="E68" s="14">
        <v>0</v>
      </c>
      <c r="F68" s="14">
        <v>0</v>
      </c>
      <c r="G68" s="14">
        <v>0</v>
      </c>
      <c r="H68" s="14">
        <v>0</v>
      </c>
      <c r="I68" s="14">
        <v>0</v>
      </c>
      <c r="J68" s="14">
        <v>0</v>
      </c>
      <c r="K68" s="14">
        <v>0</v>
      </c>
      <c r="L68" s="14">
        <v>0</v>
      </c>
      <c r="M68" s="14">
        <v>0</v>
      </c>
      <c r="N68" s="14">
        <v>0</v>
      </c>
      <c r="O68" s="14">
        <v>0</v>
      </c>
      <c r="P68" s="14" t="s">
        <v>280</v>
      </c>
      <c r="Q68" s="15">
        <v>90</v>
      </c>
      <c r="R68" s="15" t="s">
        <v>255</v>
      </c>
      <c r="S68" s="14" t="s">
        <v>434</v>
      </c>
      <c r="T68" s="15">
        <v>161</v>
      </c>
      <c r="U68" s="15" t="s">
        <v>263</v>
      </c>
      <c r="V68" s="15" t="s">
        <v>293</v>
      </c>
      <c r="W68" s="15" t="s">
        <v>122</v>
      </c>
      <c r="X68" s="15" t="s">
        <v>134</v>
      </c>
      <c r="Y68" s="18">
        <v>0</v>
      </c>
      <c r="Z68" s="15">
        <v>32504945</v>
      </c>
      <c r="AA68" s="19" t="s">
        <v>350</v>
      </c>
      <c r="AB68" s="15" t="s">
        <v>79</v>
      </c>
      <c r="AC68" s="15" t="s">
        <v>80</v>
      </c>
      <c r="AD68" s="15"/>
      <c r="AE68" s="15"/>
      <c r="AF68" s="15"/>
      <c r="AG68" s="15"/>
      <c r="AH68" s="15"/>
      <c r="AI68" s="15"/>
      <c r="AJ68" s="15"/>
    </row>
    <row r="69" spans="1:36" ht="90" x14ac:dyDescent="0.25">
      <c r="A69" s="13" t="s">
        <v>330</v>
      </c>
      <c r="B69" s="13" t="s">
        <v>331</v>
      </c>
      <c r="C69" s="15">
        <v>0</v>
      </c>
      <c r="D69" s="14">
        <v>1</v>
      </c>
      <c r="E69" s="14">
        <v>0</v>
      </c>
      <c r="F69" s="14">
        <v>0</v>
      </c>
      <c r="G69" s="14">
        <v>0</v>
      </c>
      <c r="H69" s="14">
        <v>0</v>
      </c>
      <c r="I69" s="14">
        <v>0</v>
      </c>
      <c r="J69" s="14">
        <v>0</v>
      </c>
      <c r="K69" s="14">
        <v>0</v>
      </c>
      <c r="L69" s="14">
        <v>0</v>
      </c>
      <c r="M69" s="14">
        <v>0</v>
      </c>
      <c r="N69" s="14">
        <v>0</v>
      </c>
      <c r="O69" s="14">
        <v>0</v>
      </c>
      <c r="P69" s="14" t="s">
        <v>280</v>
      </c>
      <c r="Q69" s="15">
        <v>109</v>
      </c>
      <c r="R69" s="14" t="s">
        <v>25</v>
      </c>
      <c r="S69" s="14" t="s">
        <v>261</v>
      </c>
      <c r="T69" s="15">
        <v>83</v>
      </c>
      <c r="U69" s="14" t="s">
        <v>25</v>
      </c>
      <c r="V69" s="14" t="s">
        <v>25</v>
      </c>
      <c r="W69" s="15" t="s">
        <v>122</v>
      </c>
      <c r="X69" s="15" t="s">
        <v>134</v>
      </c>
      <c r="Y69" s="18">
        <v>0</v>
      </c>
      <c r="Z69" s="14">
        <v>32659710</v>
      </c>
      <c r="AA69" s="14" t="s">
        <v>179</v>
      </c>
      <c r="AB69" s="14" t="s">
        <v>180</v>
      </c>
      <c r="AC69" s="14" t="s">
        <v>181</v>
      </c>
      <c r="AF69" s="16"/>
      <c r="AH69" s="14" t="s">
        <v>117</v>
      </c>
    </row>
    <row r="70" spans="1:36" ht="105" x14ac:dyDescent="0.25">
      <c r="A70" s="13" t="s">
        <v>363</v>
      </c>
      <c r="B70" s="13" t="s">
        <v>364</v>
      </c>
      <c r="C70" s="15">
        <v>0</v>
      </c>
      <c r="D70" s="14">
        <v>1</v>
      </c>
      <c r="E70" s="14">
        <v>0</v>
      </c>
      <c r="F70" s="14">
        <v>0</v>
      </c>
      <c r="G70" s="14">
        <v>0</v>
      </c>
      <c r="H70" s="14">
        <v>0</v>
      </c>
      <c r="I70" s="14">
        <v>0</v>
      </c>
      <c r="J70" s="14">
        <v>0</v>
      </c>
      <c r="K70" s="14">
        <v>0</v>
      </c>
      <c r="L70" s="14">
        <v>0</v>
      </c>
      <c r="M70" s="14">
        <v>0</v>
      </c>
      <c r="N70" s="14">
        <v>0</v>
      </c>
      <c r="O70" s="14">
        <v>0</v>
      </c>
      <c r="P70" s="14" t="s">
        <v>280</v>
      </c>
      <c r="Q70" s="15">
        <v>109</v>
      </c>
      <c r="R70" s="14" t="s">
        <v>25</v>
      </c>
      <c r="S70" s="14" t="s">
        <v>261</v>
      </c>
      <c r="T70" s="15">
        <v>83</v>
      </c>
      <c r="U70" s="14" t="s">
        <v>25</v>
      </c>
      <c r="V70" s="14" t="s">
        <v>25</v>
      </c>
      <c r="W70" s="15" t="s">
        <v>122</v>
      </c>
      <c r="X70" s="15" t="s">
        <v>134</v>
      </c>
      <c r="Y70" s="18">
        <v>0</v>
      </c>
      <c r="Z70" s="14">
        <v>32659710</v>
      </c>
      <c r="AA70" s="14" t="s">
        <v>179</v>
      </c>
      <c r="AB70" s="14" t="s">
        <v>180</v>
      </c>
      <c r="AC70" s="14" t="s">
        <v>181</v>
      </c>
      <c r="AF70" s="16"/>
      <c r="AH70" s="14" t="s">
        <v>117</v>
      </c>
    </row>
    <row r="71" spans="1:36" ht="75" x14ac:dyDescent="0.25">
      <c r="A71" s="13" t="s">
        <v>377</v>
      </c>
      <c r="B71" s="13" t="s">
        <v>378</v>
      </c>
      <c r="C71" s="15">
        <v>0</v>
      </c>
      <c r="D71" s="14">
        <v>1</v>
      </c>
      <c r="E71" s="14">
        <v>0</v>
      </c>
      <c r="F71" s="14">
        <v>0</v>
      </c>
      <c r="G71" s="14">
        <v>0</v>
      </c>
      <c r="H71" s="14">
        <v>0</v>
      </c>
      <c r="I71" s="14">
        <v>0</v>
      </c>
      <c r="J71" s="14">
        <v>0</v>
      </c>
      <c r="K71" s="14">
        <v>0</v>
      </c>
      <c r="L71" s="14">
        <v>0</v>
      </c>
      <c r="M71" s="14">
        <v>0</v>
      </c>
      <c r="N71" s="14">
        <v>0</v>
      </c>
      <c r="O71" s="14">
        <v>0</v>
      </c>
      <c r="P71" s="14" t="s">
        <v>280</v>
      </c>
      <c r="Q71" s="15">
        <v>109</v>
      </c>
      <c r="R71" s="14" t="s">
        <v>25</v>
      </c>
      <c r="S71" s="14" t="s">
        <v>261</v>
      </c>
      <c r="T71" s="15">
        <v>83</v>
      </c>
      <c r="U71" s="14" t="s">
        <v>25</v>
      </c>
      <c r="V71" s="14" t="s">
        <v>25</v>
      </c>
      <c r="W71" s="15" t="s">
        <v>122</v>
      </c>
      <c r="X71" s="15" t="s">
        <v>134</v>
      </c>
      <c r="Y71" s="18">
        <v>0</v>
      </c>
      <c r="Z71" s="14">
        <v>32659710</v>
      </c>
      <c r="AA71" s="14" t="s">
        <v>179</v>
      </c>
      <c r="AB71" s="14" t="s">
        <v>180</v>
      </c>
      <c r="AC71" s="14" t="s">
        <v>181</v>
      </c>
      <c r="AF71" s="16"/>
      <c r="AH71" s="14" t="s">
        <v>117</v>
      </c>
    </row>
    <row r="72" spans="1:36" ht="105" x14ac:dyDescent="0.25">
      <c r="A72" s="13" t="s">
        <v>355</v>
      </c>
      <c r="B72" s="13" t="s">
        <v>356</v>
      </c>
      <c r="C72" s="14">
        <v>0</v>
      </c>
      <c r="D72" s="14">
        <v>0</v>
      </c>
      <c r="E72" s="14">
        <v>0</v>
      </c>
      <c r="F72" s="14">
        <v>0</v>
      </c>
      <c r="G72" s="14">
        <v>0</v>
      </c>
      <c r="H72" s="14">
        <v>0</v>
      </c>
      <c r="I72" s="14">
        <v>0</v>
      </c>
      <c r="J72" s="14">
        <v>0</v>
      </c>
      <c r="K72" s="14">
        <v>0</v>
      </c>
      <c r="L72" s="14">
        <v>0</v>
      </c>
      <c r="M72" s="14">
        <v>0</v>
      </c>
      <c r="N72" s="14">
        <v>0</v>
      </c>
      <c r="O72" s="14">
        <v>0</v>
      </c>
      <c r="P72" s="14" t="s">
        <v>280</v>
      </c>
      <c r="Q72" s="15">
        <v>24</v>
      </c>
      <c r="R72" s="14" t="s">
        <v>25</v>
      </c>
      <c r="S72" s="14" t="s">
        <v>25</v>
      </c>
      <c r="T72" s="15">
        <v>15</v>
      </c>
      <c r="U72" s="14" t="s">
        <v>25</v>
      </c>
      <c r="V72" s="14" t="s">
        <v>25</v>
      </c>
      <c r="W72" s="15" t="s">
        <v>38</v>
      </c>
      <c r="X72" s="15" t="s">
        <v>133</v>
      </c>
      <c r="Y72" s="18">
        <v>0</v>
      </c>
      <c r="Z72" s="14">
        <v>32766111</v>
      </c>
      <c r="AA72" s="14" t="s">
        <v>227</v>
      </c>
      <c r="AB72" s="14" t="s">
        <v>228</v>
      </c>
      <c r="AC72" s="14" t="s">
        <v>229</v>
      </c>
      <c r="AF72" s="16"/>
      <c r="AH72" s="14" t="s">
        <v>117</v>
      </c>
    </row>
    <row r="73" spans="1:36" ht="75" x14ac:dyDescent="0.25">
      <c r="A73" s="13" t="s">
        <v>351</v>
      </c>
      <c r="B73" s="13" t="s">
        <v>352</v>
      </c>
      <c r="C73" s="15">
        <v>0</v>
      </c>
      <c r="D73" s="14">
        <v>0</v>
      </c>
      <c r="E73" s="14">
        <v>0</v>
      </c>
      <c r="F73" s="14">
        <v>0</v>
      </c>
      <c r="G73" s="14">
        <v>0</v>
      </c>
      <c r="H73" s="14">
        <v>0</v>
      </c>
      <c r="I73" s="14">
        <v>0</v>
      </c>
      <c r="J73" s="14">
        <v>0</v>
      </c>
      <c r="K73" s="14">
        <v>0</v>
      </c>
      <c r="L73" s="14">
        <v>0</v>
      </c>
      <c r="M73" s="14">
        <v>0</v>
      </c>
      <c r="N73" s="14">
        <v>0</v>
      </c>
      <c r="O73" s="14">
        <v>0</v>
      </c>
      <c r="P73" s="19" t="s">
        <v>294</v>
      </c>
      <c r="Q73" s="15">
        <v>18</v>
      </c>
      <c r="R73" s="15" t="s">
        <v>260</v>
      </c>
      <c r="S73" s="15" t="s">
        <v>260</v>
      </c>
      <c r="T73" s="15">
        <v>311</v>
      </c>
      <c r="U73" s="15" t="s">
        <v>260</v>
      </c>
      <c r="V73" s="15" t="s">
        <v>260</v>
      </c>
      <c r="W73" s="15" t="s">
        <v>33</v>
      </c>
      <c r="X73" s="15" t="s">
        <v>134</v>
      </c>
      <c r="Y73" s="18">
        <v>0</v>
      </c>
      <c r="Z73" s="15">
        <v>32360743</v>
      </c>
      <c r="AA73" s="15" t="s">
        <v>34</v>
      </c>
      <c r="AB73" s="15" t="s">
        <v>35</v>
      </c>
      <c r="AC73" s="15" t="s">
        <v>117</v>
      </c>
      <c r="AD73" s="15"/>
      <c r="AE73" s="15"/>
      <c r="AF73" s="15"/>
      <c r="AG73" s="15"/>
      <c r="AH73" s="15"/>
      <c r="AI73" s="15"/>
      <c r="AJ73" s="15"/>
    </row>
    <row r="74" spans="1:36" ht="105" x14ac:dyDescent="0.25">
      <c r="A74" s="13" t="s">
        <v>353</v>
      </c>
      <c r="B74" s="13" t="s">
        <v>354</v>
      </c>
      <c r="C74" s="15">
        <v>0</v>
      </c>
      <c r="D74" s="14">
        <v>0</v>
      </c>
      <c r="E74" s="14">
        <v>0</v>
      </c>
      <c r="F74" s="14">
        <v>0</v>
      </c>
      <c r="G74" s="14">
        <v>0</v>
      </c>
      <c r="H74" s="14">
        <v>0</v>
      </c>
      <c r="I74" s="14">
        <v>0</v>
      </c>
      <c r="J74" s="14">
        <v>0</v>
      </c>
      <c r="K74" s="14">
        <v>0</v>
      </c>
      <c r="L74" s="14">
        <v>0</v>
      </c>
      <c r="M74" s="14">
        <v>0</v>
      </c>
      <c r="N74" s="14">
        <v>0</v>
      </c>
      <c r="O74" s="14">
        <v>0</v>
      </c>
      <c r="P74" s="14" t="s">
        <v>295</v>
      </c>
      <c r="Q74" s="15">
        <v>23</v>
      </c>
      <c r="R74" s="15" t="s">
        <v>251</v>
      </c>
      <c r="S74" s="15" t="s">
        <v>298</v>
      </c>
      <c r="T74" s="15">
        <v>14</v>
      </c>
      <c r="U74" s="15" t="s">
        <v>25</v>
      </c>
      <c r="V74" s="15" t="s">
        <v>296</v>
      </c>
      <c r="W74" s="15" t="s">
        <v>30</v>
      </c>
      <c r="X74" s="15" t="s">
        <v>134</v>
      </c>
      <c r="Y74" s="18">
        <v>0</v>
      </c>
      <c r="Z74" s="15">
        <v>32335175</v>
      </c>
      <c r="AA74" s="15" t="s">
        <v>31</v>
      </c>
      <c r="AB74" s="15" t="s">
        <v>18</v>
      </c>
      <c r="AC74" s="15" t="s">
        <v>117</v>
      </c>
      <c r="AD74" s="15"/>
      <c r="AE74" s="15"/>
      <c r="AF74" s="15"/>
      <c r="AG74" s="15"/>
      <c r="AH74" s="15"/>
      <c r="AI74" s="15"/>
      <c r="AJ74" s="15"/>
    </row>
    <row r="75" spans="1:36" ht="105" x14ac:dyDescent="0.25">
      <c r="A75" s="13" t="s">
        <v>355</v>
      </c>
      <c r="B75" s="13" t="s">
        <v>356</v>
      </c>
      <c r="C75" s="15">
        <v>0</v>
      </c>
      <c r="D75" s="14">
        <v>0</v>
      </c>
      <c r="E75" s="14">
        <v>1</v>
      </c>
      <c r="F75" s="14">
        <v>0</v>
      </c>
      <c r="G75" s="14">
        <v>0</v>
      </c>
      <c r="H75" s="14">
        <v>0</v>
      </c>
      <c r="I75" s="14">
        <v>0</v>
      </c>
      <c r="J75" s="14">
        <v>0</v>
      </c>
      <c r="K75" s="14">
        <v>0</v>
      </c>
      <c r="L75" s="14">
        <v>0</v>
      </c>
      <c r="M75" s="14">
        <v>0</v>
      </c>
      <c r="N75" s="14">
        <v>0</v>
      </c>
      <c r="O75" s="14">
        <v>0</v>
      </c>
      <c r="P75" s="14" t="s">
        <v>25</v>
      </c>
      <c r="Q75" s="15">
        <v>12</v>
      </c>
      <c r="R75" s="15" t="s">
        <v>260</v>
      </c>
      <c r="S75" s="15" t="s">
        <v>292</v>
      </c>
      <c r="T75" s="15">
        <v>190</v>
      </c>
      <c r="U75" s="15" t="s">
        <v>260</v>
      </c>
      <c r="V75" s="15" t="s">
        <v>260</v>
      </c>
      <c r="W75" s="15" t="s">
        <v>38</v>
      </c>
      <c r="X75" s="15" t="s">
        <v>133</v>
      </c>
      <c r="Y75" s="18">
        <v>0</v>
      </c>
      <c r="Z75" s="15">
        <v>32467977</v>
      </c>
      <c r="AA75" s="15" t="s">
        <v>62</v>
      </c>
      <c r="AB75" s="15" t="s">
        <v>63</v>
      </c>
      <c r="AC75" s="15" t="s">
        <v>64</v>
      </c>
      <c r="AD75" s="15"/>
      <c r="AE75" s="15"/>
      <c r="AF75" s="15"/>
      <c r="AG75" s="15"/>
      <c r="AH75" s="15"/>
      <c r="AI75" s="15"/>
      <c r="AJ75" s="15"/>
    </row>
    <row r="76" spans="1:36" ht="75" x14ac:dyDescent="0.25">
      <c r="A76" s="13" t="s">
        <v>359</v>
      </c>
      <c r="B76" s="13" t="s">
        <v>360</v>
      </c>
      <c r="C76" s="15">
        <v>0</v>
      </c>
      <c r="D76" s="14">
        <v>1</v>
      </c>
      <c r="E76" s="14">
        <v>0</v>
      </c>
      <c r="F76" s="14">
        <v>0</v>
      </c>
      <c r="G76" s="14">
        <v>0</v>
      </c>
      <c r="H76" s="14">
        <v>1</v>
      </c>
      <c r="I76" s="14">
        <v>1</v>
      </c>
      <c r="J76" s="14">
        <v>1</v>
      </c>
      <c r="K76" s="14">
        <v>0</v>
      </c>
      <c r="L76" s="14">
        <v>0</v>
      </c>
      <c r="M76" s="14">
        <v>0</v>
      </c>
      <c r="N76" s="14">
        <v>0</v>
      </c>
      <c r="O76" s="14">
        <v>0</v>
      </c>
      <c r="P76" s="14" t="s">
        <v>309</v>
      </c>
      <c r="Q76" s="15">
        <v>43</v>
      </c>
      <c r="R76" s="14" t="s">
        <v>255</v>
      </c>
      <c r="S76" s="14" t="s">
        <v>25</v>
      </c>
      <c r="T76" s="15">
        <v>26</v>
      </c>
      <c r="U76" s="14" t="s">
        <v>254</v>
      </c>
      <c r="V76" s="14">
        <v>0</v>
      </c>
      <c r="W76" s="15" t="s">
        <v>253</v>
      </c>
      <c r="X76" s="15" t="s">
        <v>134</v>
      </c>
      <c r="Y76" s="18">
        <v>0</v>
      </c>
      <c r="Z76" s="14">
        <v>32598303</v>
      </c>
      <c r="AA76" s="14" t="s">
        <v>163</v>
      </c>
      <c r="AB76" s="14" t="s">
        <v>164</v>
      </c>
      <c r="AC76" s="14" t="s">
        <v>165</v>
      </c>
      <c r="AF76" s="16"/>
      <c r="AH76" s="14" t="s">
        <v>117</v>
      </c>
    </row>
    <row r="77" spans="1:36" ht="105" x14ac:dyDescent="0.25">
      <c r="A77" s="13" t="s">
        <v>353</v>
      </c>
      <c r="B77" s="13" t="s">
        <v>354</v>
      </c>
      <c r="C77" s="15">
        <v>0</v>
      </c>
      <c r="D77" s="14">
        <v>1</v>
      </c>
      <c r="E77" s="14">
        <v>0</v>
      </c>
      <c r="F77" s="14">
        <v>0</v>
      </c>
      <c r="G77" s="14">
        <v>0</v>
      </c>
      <c r="H77" s="14">
        <v>1</v>
      </c>
      <c r="I77" s="14">
        <v>1</v>
      </c>
      <c r="J77" s="14">
        <v>1</v>
      </c>
      <c r="K77" s="14">
        <v>0</v>
      </c>
      <c r="L77" s="14">
        <v>0</v>
      </c>
      <c r="M77" s="14">
        <v>0</v>
      </c>
      <c r="N77" s="14">
        <v>0</v>
      </c>
      <c r="O77" s="14">
        <v>0</v>
      </c>
      <c r="P77" s="14" t="s">
        <v>309</v>
      </c>
      <c r="Q77" s="15">
        <v>43</v>
      </c>
      <c r="R77" s="14" t="s">
        <v>255</v>
      </c>
      <c r="S77" s="14" t="s">
        <v>25</v>
      </c>
      <c r="T77" s="15">
        <v>26</v>
      </c>
      <c r="U77" s="14" t="s">
        <v>254</v>
      </c>
      <c r="V77" s="14">
        <v>0</v>
      </c>
      <c r="W77" s="15" t="s">
        <v>253</v>
      </c>
      <c r="X77" s="15" t="s">
        <v>134</v>
      </c>
      <c r="Y77" s="18">
        <v>0</v>
      </c>
      <c r="Z77" s="14">
        <v>32598303</v>
      </c>
      <c r="AA77" s="14" t="s">
        <v>163</v>
      </c>
      <c r="AB77" s="14" t="s">
        <v>164</v>
      </c>
      <c r="AC77" s="14" t="s">
        <v>165</v>
      </c>
      <c r="AF77" s="16"/>
      <c r="AH77" s="14" t="s">
        <v>117</v>
      </c>
    </row>
    <row r="78" spans="1:36" ht="75" x14ac:dyDescent="0.25">
      <c r="A78" s="13" t="s">
        <v>379</v>
      </c>
      <c r="B78" s="13" t="s">
        <v>380</v>
      </c>
      <c r="C78" s="15">
        <v>0</v>
      </c>
      <c r="D78" s="14">
        <v>1</v>
      </c>
      <c r="E78" s="14">
        <v>0</v>
      </c>
      <c r="F78" s="14">
        <v>0</v>
      </c>
      <c r="G78" s="14">
        <v>0</v>
      </c>
      <c r="H78" s="14">
        <v>1</v>
      </c>
      <c r="I78" s="14">
        <v>1</v>
      </c>
      <c r="J78" s="14">
        <v>1</v>
      </c>
      <c r="K78" s="14">
        <v>0</v>
      </c>
      <c r="L78" s="14">
        <v>0</v>
      </c>
      <c r="M78" s="14">
        <v>0</v>
      </c>
      <c r="N78" s="14">
        <v>0</v>
      </c>
      <c r="O78" s="14">
        <v>0</v>
      </c>
      <c r="P78" s="14" t="s">
        <v>309</v>
      </c>
      <c r="Q78" s="15">
        <v>43</v>
      </c>
      <c r="R78" s="14" t="s">
        <v>255</v>
      </c>
      <c r="S78" s="14" t="s">
        <v>25</v>
      </c>
      <c r="T78" s="15">
        <v>26</v>
      </c>
      <c r="U78" s="14" t="s">
        <v>254</v>
      </c>
      <c r="V78" s="14">
        <v>0</v>
      </c>
      <c r="W78" s="15" t="s">
        <v>253</v>
      </c>
      <c r="X78" s="15" t="s">
        <v>134</v>
      </c>
      <c r="Y78" s="18">
        <v>0</v>
      </c>
      <c r="Z78" s="14">
        <v>32598303</v>
      </c>
      <c r="AA78" s="14" t="s">
        <v>163</v>
      </c>
      <c r="AB78" s="14" t="s">
        <v>164</v>
      </c>
      <c r="AC78" s="14" t="s">
        <v>165</v>
      </c>
      <c r="AF78" s="16"/>
      <c r="AH78" s="14" t="s">
        <v>117</v>
      </c>
    </row>
    <row r="79" spans="1:36" ht="90" x14ac:dyDescent="0.25">
      <c r="A79" s="13" t="s">
        <v>385</v>
      </c>
      <c r="B79" s="13" t="s">
        <v>386</v>
      </c>
      <c r="C79" s="15">
        <v>0</v>
      </c>
      <c r="D79" s="14">
        <v>1</v>
      </c>
      <c r="E79" s="14">
        <v>0</v>
      </c>
      <c r="F79" s="14">
        <v>0</v>
      </c>
      <c r="G79" s="14">
        <v>0</v>
      </c>
      <c r="H79" s="14">
        <v>1</v>
      </c>
      <c r="I79" s="14">
        <v>1</v>
      </c>
      <c r="J79" s="14">
        <v>1</v>
      </c>
      <c r="K79" s="14">
        <v>0</v>
      </c>
      <c r="L79" s="14">
        <v>0</v>
      </c>
      <c r="M79" s="14">
        <v>0</v>
      </c>
      <c r="N79" s="14">
        <v>0</v>
      </c>
      <c r="O79" s="14">
        <v>0</v>
      </c>
      <c r="P79" s="14" t="s">
        <v>309</v>
      </c>
      <c r="Q79" s="15">
        <v>43</v>
      </c>
      <c r="R79" s="14" t="s">
        <v>255</v>
      </c>
      <c r="S79" s="14" t="s">
        <v>25</v>
      </c>
      <c r="T79" s="15">
        <v>26</v>
      </c>
      <c r="U79" s="14" t="s">
        <v>254</v>
      </c>
      <c r="V79" s="14">
        <v>0</v>
      </c>
      <c r="W79" s="15" t="s">
        <v>253</v>
      </c>
      <c r="X79" s="15" t="s">
        <v>134</v>
      </c>
      <c r="Y79" s="18">
        <v>0</v>
      </c>
      <c r="Z79" s="14">
        <v>32598303</v>
      </c>
      <c r="AA79" s="14" t="s">
        <v>163</v>
      </c>
      <c r="AB79" s="14" t="s">
        <v>164</v>
      </c>
      <c r="AC79" s="14" t="s">
        <v>165</v>
      </c>
      <c r="AF79" s="16"/>
      <c r="AH79" s="14" t="s">
        <v>117</v>
      </c>
    </row>
    <row r="80" spans="1:36" ht="120" x14ac:dyDescent="0.25">
      <c r="A80" s="13" t="s">
        <v>382</v>
      </c>
      <c r="B80" s="13" t="s">
        <v>417</v>
      </c>
      <c r="C80" s="15">
        <v>0</v>
      </c>
      <c r="D80" s="14">
        <v>1</v>
      </c>
      <c r="E80" s="14">
        <v>0</v>
      </c>
      <c r="F80" s="14">
        <v>0</v>
      </c>
      <c r="G80" s="14">
        <v>0</v>
      </c>
      <c r="H80" s="14">
        <v>1</v>
      </c>
      <c r="I80" s="14">
        <v>1</v>
      </c>
      <c r="J80" s="14">
        <v>1</v>
      </c>
      <c r="K80" s="14">
        <v>0</v>
      </c>
      <c r="L80" s="14">
        <v>0</v>
      </c>
      <c r="M80" s="14">
        <v>0</v>
      </c>
      <c r="N80" s="14">
        <v>0</v>
      </c>
      <c r="O80" s="14">
        <v>0</v>
      </c>
      <c r="P80" s="14" t="s">
        <v>309</v>
      </c>
      <c r="Q80" s="15">
        <v>43</v>
      </c>
      <c r="R80" s="14" t="s">
        <v>255</v>
      </c>
      <c r="S80" s="14" t="s">
        <v>25</v>
      </c>
      <c r="T80" s="15">
        <v>26</v>
      </c>
      <c r="U80" s="14" t="s">
        <v>254</v>
      </c>
      <c r="V80" s="14">
        <v>0</v>
      </c>
      <c r="W80" s="15" t="s">
        <v>253</v>
      </c>
      <c r="X80" s="15" t="s">
        <v>134</v>
      </c>
      <c r="Y80" s="18">
        <v>0</v>
      </c>
      <c r="Z80" s="14">
        <v>32598303</v>
      </c>
      <c r="AA80" s="14" t="s">
        <v>163</v>
      </c>
      <c r="AB80" s="14" t="s">
        <v>164</v>
      </c>
      <c r="AC80" s="14" t="s">
        <v>165</v>
      </c>
      <c r="AF80" s="16"/>
      <c r="AH80" s="14" t="s">
        <v>117</v>
      </c>
    </row>
    <row r="81" spans="1:36" ht="120" x14ac:dyDescent="0.25">
      <c r="A81" s="13" t="s">
        <v>381</v>
      </c>
      <c r="B81" s="13" t="s">
        <v>333</v>
      </c>
      <c r="C81" s="15">
        <v>0</v>
      </c>
      <c r="D81" s="14">
        <v>1</v>
      </c>
      <c r="E81" s="14">
        <v>0</v>
      </c>
      <c r="F81" s="14">
        <v>0</v>
      </c>
      <c r="G81" s="14">
        <v>0</v>
      </c>
      <c r="H81" s="14">
        <v>1</v>
      </c>
      <c r="I81" s="14">
        <v>1</v>
      </c>
      <c r="J81" s="14">
        <v>1</v>
      </c>
      <c r="K81" s="14">
        <v>0</v>
      </c>
      <c r="L81" s="14">
        <v>0</v>
      </c>
      <c r="M81" s="14">
        <v>0</v>
      </c>
      <c r="N81" s="14">
        <v>0</v>
      </c>
      <c r="O81" s="14">
        <v>0</v>
      </c>
      <c r="P81" s="14" t="s">
        <v>309</v>
      </c>
      <c r="Q81" s="15">
        <v>43</v>
      </c>
      <c r="R81" s="14" t="s">
        <v>255</v>
      </c>
      <c r="S81" s="14" t="s">
        <v>25</v>
      </c>
      <c r="T81" s="15">
        <v>26</v>
      </c>
      <c r="U81" s="14" t="s">
        <v>254</v>
      </c>
      <c r="V81" s="14">
        <v>0</v>
      </c>
      <c r="W81" s="15" t="s">
        <v>253</v>
      </c>
      <c r="X81" s="15" t="s">
        <v>134</v>
      </c>
      <c r="Y81" s="18">
        <v>0</v>
      </c>
      <c r="Z81" s="14">
        <v>32598303</v>
      </c>
      <c r="AA81" s="14" t="s">
        <v>163</v>
      </c>
      <c r="AB81" s="14" t="s">
        <v>164</v>
      </c>
      <c r="AC81" s="14" t="s">
        <v>165</v>
      </c>
      <c r="AF81" s="16"/>
      <c r="AH81" s="14" t="s">
        <v>117</v>
      </c>
    </row>
    <row r="82" spans="1:36" ht="135" x14ac:dyDescent="0.25">
      <c r="A82" s="13" t="s">
        <v>384</v>
      </c>
      <c r="B82" s="13" t="s">
        <v>383</v>
      </c>
      <c r="C82" s="15">
        <v>0</v>
      </c>
      <c r="D82" s="14">
        <v>1</v>
      </c>
      <c r="E82" s="14">
        <v>0</v>
      </c>
      <c r="F82" s="14">
        <v>0</v>
      </c>
      <c r="G82" s="14">
        <v>0</v>
      </c>
      <c r="H82" s="14">
        <v>1</v>
      </c>
      <c r="I82" s="14">
        <v>1</v>
      </c>
      <c r="J82" s="14">
        <v>1</v>
      </c>
      <c r="K82" s="14">
        <v>0</v>
      </c>
      <c r="L82" s="14">
        <v>0</v>
      </c>
      <c r="M82" s="14">
        <v>0</v>
      </c>
      <c r="N82" s="14">
        <v>0</v>
      </c>
      <c r="O82" s="14">
        <v>0</v>
      </c>
      <c r="P82" s="14" t="s">
        <v>309</v>
      </c>
      <c r="Q82" s="15">
        <v>43</v>
      </c>
      <c r="R82" s="14" t="s">
        <v>255</v>
      </c>
      <c r="S82" s="14" t="s">
        <v>25</v>
      </c>
      <c r="T82" s="15">
        <v>26</v>
      </c>
      <c r="U82" s="14" t="s">
        <v>254</v>
      </c>
      <c r="V82" s="14">
        <v>0</v>
      </c>
      <c r="W82" s="15" t="s">
        <v>253</v>
      </c>
      <c r="X82" s="15" t="s">
        <v>134</v>
      </c>
      <c r="Y82" s="18">
        <v>0</v>
      </c>
      <c r="Z82" s="14">
        <v>32598303</v>
      </c>
      <c r="AA82" s="14" t="s">
        <v>163</v>
      </c>
      <c r="AB82" s="14" t="s">
        <v>164</v>
      </c>
      <c r="AC82" s="14" t="s">
        <v>165</v>
      </c>
      <c r="AF82" s="16"/>
      <c r="AH82" s="14" t="s">
        <v>117</v>
      </c>
    </row>
    <row r="83" spans="1:36" ht="75" x14ac:dyDescent="0.25">
      <c r="A83" s="13" t="s">
        <v>387</v>
      </c>
      <c r="B83" s="13" t="s">
        <v>388</v>
      </c>
      <c r="C83" s="15">
        <v>0</v>
      </c>
      <c r="D83" s="14">
        <v>1</v>
      </c>
      <c r="E83" s="14">
        <v>0</v>
      </c>
      <c r="F83" s="14">
        <v>0</v>
      </c>
      <c r="G83" s="14">
        <v>0</v>
      </c>
      <c r="H83" s="14">
        <v>1</v>
      </c>
      <c r="I83" s="14">
        <v>1</v>
      </c>
      <c r="J83" s="14">
        <v>1</v>
      </c>
      <c r="K83" s="14">
        <v>0</v>
      </c>
      <c r="L83" s="14">
        <v>0</v>
      </c>
      <c r="M83" s="14">
        <v>0</v>
      </c>
      <c r="N83" s="14">
        <v>0</v>
      </c>
      <c r="O83" s="14">
        <v>0</v>
      </c>
      <c r="P83" s="14" t="s">
        <v>309</v>
      </c>
      <c r="Q83" s="15">
        <v>43</v>
      </c>
      <c r="R83" s="14" t="s">
        <v>255</v>
      </c>
      <c r="S83" s="14" t="s">
        <v>25</v>
      </c>
      <c r="T83" s="15">
        <v>26</v>
      </c>
      <c r="U83" s="14" t="s">
        <v>254</v>
      </c>
      <c r="V83" s="14">
        <v>0</v>
      </c>
      <c r="W83" s="15" t="s">
        <v>253</v>
      </c>
      <c r="X83" s="15" t="s">
        <v>134</v>
      </c>
      <c r="Y83" s="18">
        <v>0</v>
      </c>
      <c r="Z83" s="14">
        <v>32598303</v>
      </c>
      <c r="AA83" s="14" t="s">
        <v>163</v>
      </c>
      <c r="AB83" s="14" t="s">
        <v>164</v>
      </c>
      <c r="AC83" s="14" t="s">
        <v>165</v>
      </c>
      <c r="AF83" s="16"/>
      <c r="AH83" s="14" t="s">
        <v>117</v>
      </c>
    </row>
    <row r="84" spans="1:36" ht="105" x14ac:dyDescent="0.25">
      <c r="A84" s="13" t="s">
        <v>363</v>
      </c>
      <c r="B84" s="13" t="s">
        <v>364</v>
      </c>
      <c r="C84" s="15">
        <v>0</v>
      </c>
      <c r="D84" s="14">
        <v>1</v>
      </c>
      <c r="E84" s="14">
        <v>0</v>
      </c>
      <c r="F84" s="14">
        <v>0</v>
      </c>
      <c r="G84" s="14">
        <v>0</v>
      </c>
      <c r="H84" s="14">
        <v>1</v>
      </c>
      <c r="I84" s="14">
        <v>1</v>
      </c>
      <c r="J84" s="14">
        <v>1</v>
      </c>
      <c r="K84" s="14">
        <v>0</v>
      </c>
      <c r="L84" s="14">
        <v>0</v>
      </c>
      <c r="M84" s="14">
        <v>0</v>
      </c>
      <c r="N84" s="14">
        <v>0</v>
      </c>
      <c r="O84" s="14">
        <v>0</v>
      </c>
      <c r="P84" s="14" t="s">
        <v>309</v>
      </c>
      <c r="Q84" s="15">
        <v>43</v>
      </c>
      <c r="R84" s="14" t="s">
        <v>255</v>
      </c>
      <c r="S84" s="14" t="s">
        <v>25</v>
      </c>
      <c r="T84" s="15">
        <v>26</v>
      </c>
      <c r="U84" s="14" t="s">
        <v>254</v>
      </c>
      <c r="V84" s="14">
        <v>0</v>
      </c>
      <c r="W84" s="15" t="s">
        <v>253</v>
      </c>
      <c r="X84" s="15" t="s">
        <v>134</v>
      </c>
      <c r="Y84" s="18">
        <v>0</v>
      </c>
      <c r="Z84" s="14">
        <v>32598303</v>
      </c>
      <c r="AA84" s="14" t="s">
        <v>163</v>
      </c>
      <c r="AB84" s="14" t="s">
        <v>164</v>
      </c>
      <c r="AC84" s="14" t="s">
        <v>165</v>
      </c>
      <c r="AF84" s="16"/>
      <c r="AH84" s="14" t="s">
        <v>117</v>
      </c>
    </row>
    <row r="85" spans="1:36" ht="105" x14ac:dyDescent="0.25">
      <c r="A85" s="13" t="s">
        <v>389</v>
      </c>
      <c r="B85" s="13" t="s">
        <v>395</v>
      </c>
      <c r="C85" s="15">
        <v>0</v>
      </c>
      <c r="D85" s="14">
        <v>1</v>
      </c>
      <c r="E85" s="14">
        <v>0</v>
      </c>
      <c r="F85" s="14">
        <v>0</v>
      </c>
      <c r="G85" s="14">
        <v>0</v>
      </c>
      <c r="H85" s="14">
        <v>1</v>
      </c>
      <c r="I85" s="14">
        <v>1</v>
      </c>
      <c r="J85" s="14">
        <v>1</v>
      </c>
      <c r="K85" s="14">
        <v>0</v>
      </c>
      <c r="L85" s="14">
        <v>0</v>
      </c>
      <c r="M85" s="14">
        <v>0</v>
      </c>
      <c r="N85" s="14">
        <v>0</v>
      </c>
      <c r="O85" s="14">
        <v>0</v>
      </c>
      <c r="P85" s="14" t="s">
        <v>309</v>
      </c>
      <c r="Q85" s="15">
        <v>43</v>
      </c>
      <c r="R85" s="14" t="s">
        <v>255</v>
      </c>
      <c r="S85" s="14" t="s">
        <v>25</v>
      </c>
      <c r="T85" s="15">
        <v>26</v>
      </c>
      <c r="U85" s="14" t="s">
        <v>254</v>
      </c>
      <c r="V85" s="14">
        <v>0</v>
      </c>
      <c r="W85" s="15" t="s">
        <v>253</v>
      </c>
      <c r="X85" s="15" t="s">
        <v>134</v>
      </c>
      <c r="Y85" s="18">
        <v>0</v>
      </c>
      <c r="Z85" s="14">
        <v>32598303</v>
      </c>
      <c r="AA85" s="14" t="s">
        <v>163</v>
      </c>
      <c r="AB85" s="14" t="s">
        <v>164</v>
      </c>
      <c r="AC85" s="14" t="s">
        <v>165</v>
      </c>
      <c r="AF85" s="16"/>
      <c r="AH85" s="14" t="s">
        <v>117</v>
      </c>
    </row>
    <row r="86" spans="1:36" ht="90" x14ac:dyDescent="0.25">
      <c r="A86" s="13" t="s">
        <v>330</v>
      </c>
      <c r="B86" s="13" t="s">
        <v>331</v>
      </c>
      <c r="C86" s="15">
        <v>0</v>
      </c>
      <c r="D86" s="14">
        <v>1</v>
      </c>
      <c r="E86" s="14">
        <v>0</v>
      </c>
      <c r="F86" s="14">
        <v>1</v>
      </c>
      <c r="G86" s="14">
        <v>0</v>
      </c>
      <c r="H86" s="14">
        <v>0</v>
      </c>
      <c r="I86" s="14">
        <v>0</v>
      </c>
      <c r="J86" s="14">
        <v>1</v>
      </c>
      <c r="K86" s="14">
        <v>0</v>
      </c>
      <c r="L86" s="14">
        <v>0</v>
      </c>
      <c r="M86" s="14">
        <v>0</v>
      </c>
      <c r="N86" s="14">
        <v>0</v>
      </c>
      <c r="O86" s="14">
        <v>0</v>
      </c>
      <c r="P86" s="14" t="s">
        <v>426</v>
      </c>
      <c r="Q86" s="15">
        <v>77</v>
      </c>
      <c r="R86" s="15" t="s">
        <v>25</v>
      </c>
      <c r="S86" s="15" t="s">
        <v>25</v>
      </c>
      <c r="T86" s="15">
        <v>100</v>
      </c>
      <c r="U86" s="15" t="s">
        <v>25</v>
      </c>
      <c r="V86" s="15" t="s">
        <v>25</v>
      </c>
      <c r="W86" s="15" t="s">
        <v>119</v>
      </c>
      <c r="X86" s="15" t="s">
        <v>134</v>
      </c>
      <c r="Y86" s="15">
        <v>0</v>
      </c>
      <c r="Z86" s="15">
        <v>32473021</v>
      </c>
      <c r="AA86" s="15" t="s">
        <v>58</v>
      </c>
      <c r="AB86" s="15" t="s">
        <v>59</v>
      </c>
      <c r="AC86" s="15" t="s">
        <v>60</v>
      </c>
      <c r="AD86" s="15"/>
      <c r="AE86" s="15"/>
      <c r="AF86" s="15"/>
      <c r="AG86" s="15"/>
      <c r="AH86" s="15"/>
      <c r="AI86" s="15"/>
      <c r="AJ86" s="15"/>
    </row>
    <row r="87" spans="1:36" ht="105" x14ac:dyDescent="0.25">
      <c r="A87" s="13" t="s">
        <v>353</v>
      </c>
      <c r="B87" s="13" t="s">
        <v>354</v>
      </c>
      <c r="C87" s="15">
        <v>0</v>
      </c>
      <c r="D87" s="14">
        <v>1</v>
      </c>
      <c r="E87" s="14">
        <v>0</v>
      </c>
      <c r="F87" s="14">
        <v>1</v>
      </c>
      <c r="G87" s="14">
        <v>0</v>
      </c>
      <c r="H87" s="14">
        <v>0</v>
      </c>
      <c r="I87" s="14">
        <v>0</v>
      </c>
      <c r="J87" s="14">
        <v>1</v>
      </c>
      <c r="K87" s="14">
        <v>0</v>
      </c>
      <c r="L87" s="14">
        <v>0</v>
      </c>
      <c r="M87" s="14">
        <v>0</v>
      </c>
      <c r="N87" s="14">
        <v>0</v>
      </c>
      <c r="O87" s="14">
        <v>0</v>
      </c>
      <c r="P87" s="14" t="s">
        <v>426</v>
      </c>
      <c r="Q87" s="15">
        <v>77</v>
      </c>
      <c r="R87" s="15" t="s">
        <v>25</v>
      </c>
      <c r="S87" s="15" t="s">
        <v>25</v>
      </c>
      <c r="T87" s="15">
        <v>100</v>
      </c>
      <c r="U87" s="15" t="s">
        <v>25</v>
      </c>
      <c r="V87" s="15" t="s">
        <v>25</v>
      </c>
      <c r="W87" s="15" t="s">
        <v>119</v>
      </c>
      <c r="X87" s="15" t="s">
        <v>134</v>
      </c>
      <c r="Y87" s="15">
        <v>0</v>
      </c>
      <c r="Z87" s="15">
        <v>32473021</v>
      </c>
      <c r="AA87" s="15" t="s">
        <v>58</v>
      </c>
      <c r="AB87" s="15" t="s">
        <v>59</v>
      </c>
      <c r="AC87" s="15" t="s">
        <v>60</v>
      </c>
      <c r="AD87" s="15"/>
      <c r="AE87" s="15"/>
      <c r="AF87" s="15"/>
      <c r="AG87" s="15"/>
      <c r="AH87" s="15"/>
      <c r="AI87" s="15"/>
      <c r="AJ87" s="15"/>
    </row>
    <row r="88" spans="1:36" ht="105" x14ac:dyDescent="0.25">
      <c r="A88" s="13" t="s">
        <v>357</v>
      </c>
      <c r="B88" s="13" t="s">
        <v>358</v>
      </c>
      <c r="C88" s="15">
        <v>0</v>
      </c>
      <c r="D88" s="14">
        <v>1</v>
      </c>
      <c r="E88" s="14">
        <v>0</v>
      </c>
      <c r="F88" s="14">
        <v>1</v>
      </c>
      <c r="G88" s="14">
        <v>0</v>
      </c>
      <c r="H88" s="14">
        <v>0</v>
      </c>
      <c r="I88" s="14">
        <v>0</v>
      </c>
      <c r="J88" s="14">
        <v>1</v>
      </c>
      <c r="K88" s="14">
        <v>0</v>
      </c>
      <c r="L88" s="14">
        <v>0</v>
      </c>
      <c r="M88" s="14">
        <v>0</v>
      </c>
      <c r="N88" s="14">
        <v>0</v>
      </c>
      <c r="O88" s="14">
        <v>0</v>
      </c>
      <c r="P88" s="14" t="s">
        <v>291</v>
      </c>
      <c r="Q88" s="15" t="s">
        <v>25</v>
      </c>
      <c r="R88" s="15" t="s">
        <v>263</v>
      </c>
      <c r="S88" s="15" t="s">
        <v>25</v>
      </c>
      <c r="T88" s="15" t="s">
        <v>25</v>
      </c>
      <c r="U88" s="15" t="s">
        <v>25</v>
      </c>
      <c r="V88" s="15" t="s">
        <v>25</v>
      </c>
      <c r="W88" s="15" t="s">
        <v>33</v>
      </c>
      <c r="X88" s="15" t="s">
        <v>134</v>
      </c>
      <c r="Y88" s="18">
        <v>0</v>
      </c>
      <c r="Z88" s="15">
        <v>32504735</v>
      </c>
      <c r="AA88" s="15" t="s">
        <v>82</v>
      </c>
      <c r="AB88" s="15" t="s">
        <v>83</v>
      </c>
      <c r="AC88" s="15" t="s">
        <v>84</v>
      </c>
      <c r="AD88" s="15"/>
      <c r="AE88" s="15"/>
      <c r="AF88" s="15"/>
      <c r="AG88" s="15"/>
      <c r="AH88" s="15"/>
      <c r="AI88" s="15"/>
      <c r="AJ88" s="15"/>
    </row>
    <row r="89" spans="1:36" ht="75" x14ac:dyDescent="0.25">
      <c r="A89" s="13" t="s">
        <v>359</v>
      </c>
      <c r="B89" s="13" t="s">
        <v>360</v>
      </c>
      <c r="C89" s="15">
        <v>0</v>
      </c>
      <c r="D89" s="14">
        <v>1</v>
      </c>
      <c r="E89" s="14">
        <v>0</v>
      </c>
      <c r="F89" s="14">
        <v>1</v>
      </c>
      <c r="G89" s="14">
        <v>0</v>
      </c>
      <c r="H89" s="14">
        <v>0</v>
      </c>
      <c r="I89" s="14">
        <v>0</v>
      </c>
      <c r="J89" s="14">
        <v>1</v>
      </c>
      <c r="K89" s="14">
        <v>0</v>
      </c>
      <c r="L89" s="14">
        <v>0</v>
      </c>
      <c r="M89" s="14">
        <v>0</v>
      </c>
      <c r="N89" s="14">
        <v>0</v>
      </c>
      <c r="O89" s="14">
        <v>0</v>
      </c>
      <c r="P89" s="14" t="s">
        <v>291</v>
      </c>
      <c r="Q89" s="15" t="s">
        <v>25</v>
      </c>
      <c r="R89" s="15" t="s">
        <v>263</v>
      </c>
      <c r="S89" s="15" t="s">
        <v>25</v>
      </c>
      <c r="T89" s="15" t="s">
        <v>25</v>
      </c>
      <c r="U89" s="15" t="s">
        <v>25</v>
      </c>
      <c r="V89" s="15" t="s">
        <v>25</v>
      </c>
      <c r="W89" s="15" t="s">
        <v>33</v>
      </c>
      <c r="X89" s="15" t="s">
        <v>134</v>
      </c>
      <c r="Y89" s="18">
        <v>0</v>
      </c>
      <c r="Z89" s="15">
        <v>32504735</v>
      </c>
      <c r="AA89" s="15" t="s">
        <v>82</v>
      </c>
      <c r="AB89" s="15" t="s">
        <v>83</v>
      </c>
      <c r="AC89" s="15" t="s">
        <v>84</v>
      </c>
      <c r="AD89" s="15"/>
      <c r="AE89" s="15"/>
      <c r="AF89" s="15"/>
      <c r="AG89" s="15"/>
      <c r="AH89" s="15"/>
      <c r="AI89" s="15"/>
      <c r="AJ89" s="15"/>
    </row>
    <row r="90" spans="1:36" ht="120" x14ac:dyDescent="0.25">
      <c r="A90" s="13" t="s">
        <v>322</v>
      </c>
      <c r="B90" s="13" t="s">
        <v>323</v>
      </c>
      <c r="C90" s="15">
        <v>0</v>
      </c>
      <c r="D90" s="14">
        <v>1</v>
      </c>
      <c r="E90" s="14">
        <v>0</v>
      </c>
      <c r="F90" s="14">
        <v>1</v>
      </c>
      <c r="G90" s="14">
        <v>0</v>
      </c>
      <c r="H90" s="14">
        <v>0</v>
      </c>
      <c r="I90" s="14">
        <v>0</v>
      </c>
      <c r="J90" s="14">
        <v>1</v>
      </c>
      <c r="K90" s="14">
        <v>0</v>
      </c>
      <c r="L90" s="14">
        <v>0</v>
      </c>
      <c r="M90" s="14">
        <v>0</v>
      </c>
      <c r="N90" s="14">
        <v>0</v>
      </c>
      <c r="O90" s="14">
        <v>0</v>
      </c>
      <c r="P90" s="14" t="s">
        <v>291</v>
      </c>
      <c r="Q90" s="15" t="s">
        <v>25</v>
      </c>
      <c r="R90" s="15" t="s">
        <v>263</v>
      </c>
      <c r="S90" s="15" t="s">
        <v>25</v>
      </c>
      <c r="T90" s="15" t="s">
        <v>25</v>
      </c>
      <c r="U90" s="15" t="s">
        <v>25</v>
      </c>
      <c r="V90" s="15" t="s">
        <v>25</v>
      </c>
      <c r="W90" s="15" t="s">
        <v>33</v>
      </c>
      <c r="X90" s="15" t="s">
        <v>134</v>
      </c>
      <c r="Y90" s="18">
        <v>0</v>
      </c>
      <c r="Z90" s="15">
        <v>32504735</v>
      </c>
      <c r="AA90" s="15" t="s">
        <v>82</v>
      </c>
      <c r="AB90" s="15" t="s">
        <v>83</v>
      </c>
      <c r="AC90" s="15" t="s">
        <v>84</v>
      </c>
      <c r="AD90" s="15"/>
      <c r="AE90" s="15"/>
      <c r="AF90" s="15"/>
      <c r="AG90" s="15"/>
      <c r="AH90" s="15"/>
      <c r="AI90" s="15"/>
      <c r="AJ90" s="15"/>
    </row>
    <row r="91" spans="1:36" ht="105" x14ac:dyDescent="0.25">
      <c r="A91" s="13" t="s">
        <v>361</v>
      </c>
      <c r="B91" s="13" t="s">
        <v>362</v>
      </c>
      <c r="C91" s="15">
        <v>0</v>
      </c>
      <c r="D91" s="14">
        <v>1</v>
      </c>
      <c r="E91" s="14">
        <v>0</v>
      </c>
      <c r="F91" s="14">
        <v>1</v>
      </c>
      <c r="G91" s="14">
        <v>0</v>
      </c>
      <c r="H91" s="14">
        <v>0</v>
      </c>
      <c r="I91" s="14">
        <v>0</v>
      </c>
      <c r="J91" s="14">
        <v>1</v>
      </c>
      <c r="K91" s="14">
        <v>0</v>
      </c>
      <c r="L91" s="14">
        <v>0</v>
      </c>
      <c r="M91" s="14">
        <v>0</v>
      </c>
      <c r="N91" s="14">
        <v>0</v>
      </c>
      <c r="O91" s="14">
        <v>0</v>
      </c>
      <c r="P91" s="14" t="s">
        <v>291</v>
      </c>
      <c r="Q91" s="15" t="s">
        <v>25</v>
      </c>
      <c r="R91" s="15" t="s">
        <v>263</v>
      </c>
      <c r="S91" s="15" t="s">
        <v>25</v>
      </c>
      <c r="T91" s="15" t="s">
        <v>25</v>
      </c>
      <c r="U91" s="15" t="s">
        <v>25</v>
      </c>
      <c r="V91" s="15" t="s">
        <v>25</v>
      </c>
      <c r="W91" s="15" t="s">
        <v>33</v>
      </c>
      <c r="X91" s="15" t="s">
        <v>134</v>
      </c>
      <c r="Y91" s="15"/>
      <c r="Z91" s="15">
        <v>32504735</v>
      </c>
      <c r="AA91" s="15" t="s">
        <v>82</v>
      </c>
      <c r="AB91" s="15" t="s">
        <v>83</v>
      </c>
      <c r="AC91" s="15" t="s">
        <v>84</v>
      </c>
      <c r="AD91" s="15"/>
      <c r="AE91" s="15"/>
      <c r="AF91" s="15"/>
      <c r="AG91" s="15"/>
      <c r="AH91" s="15"/>
      <c r="AI91" s="15"/>
      <c r="AJ91" s="15"/>
    </row>
    <row r="92" spans="1:36" ht="105" x14ac:dyDescent="0.25">
      <c r="A92" s="13" t="s">
        <v>363</v>
      </c>
      <c r="B92" s="13" t="s">
        <v>364</v>
      </c>
      <c r="C92" s="15">
        <v>0</v>
      </c>
      <c r="D92" s="14">
        <v>1</v>
      </c>
      <c r="E92" s="14">
        <v>0</v>
      </c>
      <c r="F92" s="14">
        <v>1</v>
      </c>
      <c r="G92" s="14">
        <v>0</v>
      </c>
      <c r="H92" s="14">
        <v>0</v>
      </c>
      <c r="I92" s="14">
        <v>0</v>
      </c>
      <c r="J92" s="14">
        <v>1</v>
      </c>
      <c r="K92" s="14">
        <v>0</v>
      </c>
      <c r="L92" s="14">
        <v>0</v>
      </c>
      <c r="M92" s="14">
        <v>0</v>
      </c>
      <c r="N92" s="14">
        <v>0</v>
      </c>
      <c r="O92" s="14">
        <v>0</v>
      </c>
      <c r="P92" s="14" t="s">
        <v>291</v>
      </c>
      <c r="Q92" s="15" t="s">
        <v>25</v>
      </c>
      <c r="R92" s="15" t="s">
        <v>263</v>
      </c>
      <c r="S92" s="15" t="s">
        <v>25</v>
      </c>
      <c r="T92" s="15" t="s">
        <v>25</v>
      </c>
      <c r="U92" s="15" t="s">
        <v>25</v>
      </c>
      <c r="V92" s="15" t="s">
        <v>25</v>
      </c>
      <c r="W92" s="15" t="s">
        <v>33</v>
      </c>
      <c r="X92" s="15" t="s">
        <v>134</v>
      </c>
      <c r="Y92" s="18">
        <v>0</v>
      </c>
      <c r="Z92" s="15">
        <v>32504735</v>
      </c>
      <c r="AA92" s="15" t="s">
        <v>82</v>
      </c>
      <c r="AB92" s="15" t="s">
        <v>83</v>
      </c>
      <c r="AC92" s="15" t="s">
        <v>84</v>
      </c>
      <c r="AD92" s="15"/>
      <c r="AE92" s="15"/>
      <c r="AF92" s="15"/>
      <c r="AG92" s="15"/>
      <c r="AH92" s="15"/>
      <c r="AI92" s="15"/>
      <c r="AJ92" s="15"/>
    </row>
    <row r="93" spans="1:36" ht="165" x14ac:dyDescent="0.25">
      <c r="A93" s="13" t="s">
        <v>365</v>
      </c>
      <c r="B93" s="13" t="s">
        <v>366</v>
      </c>
      <c r="C93" s="15">
        <v>0</v>
      </c>
      <c r="D93" s="14">
        <v>1</v>
      </c>
      <c r="E93" s="14">
        <v>0</v>
      </c>
      <c r="F93" s="14">
        <v>1</v>
      </c>
      <c r="G93" s="14">
        <v>0</v>
      </c>
      <c r="H93" s="14">
        <v>0</v>
      </c>
      <c r="I93" s="14">
        <v>0</v>
      </c>
      <c r="J93" s="14">
        <v>1</v>
      </c>
      <c r="K93" s="14">
        <v>0</v>
      </c>
      <c r="L93" s="14">
        <v>0</v>
      </c>
      <c r="M93" s="14">
        <v>0</v>
      </c>
      <c r="N93" s="14">
        <v>0</v>
      </c>
      <c r="O93" s="14">
        <v>0</v>
      </c>
      <c r="P93" s="14" t="s">
        <v>291</v>
      </c>
      <c r="Q93" s="15" t="s">
        <v>25</v>
      </c>
      <c r="R93" s="15" t="s">
        <v>263</v>
      </c>
      <c r="S93" s="15" t="s">
        <v>25</v>
      </c>
      <c r="T93" s="15" t="s">
        <v>25</v>
      </c>
      <c r="U93" s="15" t="s">
        <v>25</v>
      </c>
      <c r="V93" s="15" t="s">
        <v>25</v>
      </c>
      <c r="W93" s="15" t="s">
        <v>33</v>
      </c>
      <c r="X93" s="15" t="s">
        <v>134</v>
      </c>
      <c r="Y93" s="18">
        <v>0</v>
      </c>
      <c r="Z93" s="15">
        <v>32504735</v>
      </c>
      <c r="AA93" s="15" t="s">
        <v>82</v>
      </c>
      <c r="AB93" s="15" t="s">
        <v>83</v>
      </c>
      <c r="AC93" s="15" t="s">
        <v>84</v>
      </c>
      <c r="AD93" s="15"/>
      <c r="AE93" s="15"/>
      <c r="AF93" s="15"/>
      <c r="AG93" s="15"/>
      <c r="AH93" s="15"/>
      <c r="AI93" s="15"/>
      <c r="AJ93" s="15"/>
    </row>
    <row r="94" spans="1:36" ht="90" x14ac:dyDescent="0.25">
      <c r="A94" s="13" t="s">
        <v>367</v>
      </c>
      <c r="B94" s="13" t="s">
        <v>368</v>
      </c>
      <c r="C94" s="15">
        <v>0</v>
      </c>
      <c r="D94" s="14">
        <v>1</v>
      </c>
      <c r="E94" s="14">
        <v>0</v>
      </c>
      <c r="F94" s="14">
        <v>0</v>
      </c>
      <c r="G94" s="14">
        <v>0</v>
      </c>
      <c r="H94" s="14">
        <v>0</v>
      </c>
      <c r="I94" s="14">
        <v>0</v>
      </c>
      <c r="J94" s="14">
        <v>0</v>
      </c>
      <c r="K94" s="14">
        <v>0</v>
      </c>
      <c r="L94" s="14">
        <v>0</v>
      </c>
      <c r="M94" s="14">
        <v>0</v>
      </c>
      <c r="N94" s="14">
        <v>0</v>
      </c>
      <c r="O94" s="14">
        <v>0</v>
      </c>
      <c r="P94" s="14" t="s">
        <v>280</v>
      </c>
      <c r="Q94" s="15">
        <v>94</v>
      </c>
      <c r="R94" s="15" t="s">
        <v>25</v>
      </c>
      <c r="S94" s="15" t="s">
        <v>297</v>
      </c>
      <c r="T94" s="15">
        <v>103</v>
      </c>
      <c r="U94" s="15" t="s">
        <v>25</v>
      </c>
      <c r="V94" s="15" t="s">
        <v>25</v>
      </c>
      <c r="W94" s="15" t="s">
        <v>45</v>
      </c>
      <c r="X94" s="15" t="s">
        <v>134</v>
      </c>
      <c r="Y94" s="18">
        <v>0</v>
      </c>
      <c r="Z94" s="15">
        <v>32473953</v>
      </c>
      <c r="AA94" s="15" t="s">
        <v>106</v>
      </c>
      <c r="AB94" s="15" t="s">
        <v>107</v>
      </c>
      <c r="AC94" s="15" t="s">
        <v>108</v>
      </c>
      <c r="AD94" s="15"/>
      <c r="AE94" s="15"/>
      <c r="AF94" s="15"/>
      <c r="AG94" s="15"/>
      <c r="AH94" s="15"/>
      <c r="AI94" s="15"/>
      <c r="AJ94" s="15"/>
    </row>
    <row r="95" spans="1:36" ht="75" x14ac:dyDescent="0.25">
      <c r="A95" s="13" t="s">
        <v>342</v>
      </c>
      <c r="B95" s="13" t="s">
        <v>343</v>
      </c>
      <c r="C95" s="15">
        <v>0</v>
      </c>
      <c r="D95" s="14">
        <v>1</v>
      </c>
      <c r="E95" s="14">
        <v>0</v>
      </c>
      <c r="F95" s="14">
        <v>0</v>
      </c>
      <c r="G95" s="14">
        <v>0</v>
      </c>
      <c r="H95" s="14">
        <v>0</v>
      </c>
      <c r="I95" s="14">
        <v>0</v>
      </c>
      <c r="J95" s="14">
        <v>0</v>
      </c>
      <c r="K95" s="14">
        <v>0</v>
      </c>
      <c r="L95" s="14">
        <v>0</v>
      </c>
      <c r="M95" s="14">
        <v>0</v>
      </c>
      <c r="N95" s="14">
        <v>0</v>
      </c>
      <c r="O95" s="14">
        <v>0</v>
      </c>
      <c r="P95" s="14" t="s">
        <v>280</v>
      </c>
      <c r="Q95" s="15">
        <v>94</v>
      </c>
      <c r="R95" s="15" t="s">
        <v>25</v>
      </c>
      <c r="S95" s="15" t="s">
        <v>297</v>
      </c>
      <c r="T95" s="15">
        <v>103</v>
      </c>
      <c r="U95" s="15" t="s">
        <v>25</v>
      </c>
      <c r="V95" s="15" t="s">
        <v>25</v>
      </c>
      <c r="W95" s="15" t="s">
        <v>45</v>
      </c>
      <c r="X95" s="15" t="s">
        <v>134</v>
      </c>
      <c r="Y95" s="18">
        <v>0</v>
      </c>
      <c r="Z95" s="15">
        <v>32473953</v>
      </c>
      <c r="AA95" s="15" t="s">
        <v>106</v>
      </c>
      <c r="AB95" s="15" t="s">
        <v>107</v>
      </c>
      <c r="AC95" s="15" t="s">
        <v>108</v>
      </c>
      <c r="AD95" s="15"/>
      <c r="AE95" s="15"/>
      <c r="AF95" s="15"/>
      <c r="AG95" s="15"/>
      <c r="AH95" s="15"/>
      <c r="AI95" s="15"/>
      <c r="AJ95" s="15"/>
    </row>
    <row r="96" spans="1:36" ht="105" x14ac:dyDescent="0.25">
      <c r="A96" s="13" t="s">
        <v>369</v>
      </c>
      <c r="B96" s="13" t="s">
        <v>370</v>
      </c>
      <c r="C96" s="15">
        <v>0</v>
      </c>
      <c r="D96" s="14">
        <v>1</v>
      </c>
      <c r="E96" s="14">
        <v>0</v>
      </c>
      <c r="F96" s="14">
        <v>0</v>
      </c>
      <c r="G96" s="14">
        <v>0</v>
      </c>
      <c r="H96" s="14">
        <v>0</v>
      </c>
      <c r="I96" s="14">
        <v>0</v>
      </c>
      <c r="J96" s="14">
        <v>0</v>
      </c>
      <c r="K96" s="14">
        <v>0</v>
      </c>
      <c r="L96" s="14">
        <v>0</v>
      </c>
      <c r="M96" s="14">
        <v>0</v>
      </c>
      <c r="N96" s="14">
        <v>0</v>
      </c>
      <c r="O96" s="14">
        <v>0</v>
      </c>
      <c r="P96" s="14" t="s">
        <v>280</v>
      </c>
      <c r="Q96" s="15">
        <v>94</v>
      </c>
      <c r="R96" s="15" t="s">
        <v>25</v>
      </c>
      <c r="S96" s="15" t="s">
        <v>297</v>
      </c>
      <c r="T96" s="15">
        <v>103</v>
      </c>
      <c r="U96" s="15" t="s">
        <v>25</v>
      </c>
      <c r="V96" s="15" t="s">
        <v>25</v>
      </c>
      <c r="W96" s="15" t="s">
        <v>45</v>
      </c>
      <c r="X96" s="15" t="s">
        <v>134</v>
      </c>
      <c r="Y96" s="18">
        <v>0</v>
      </c>
      <c r="Z96" s="15">
        <v>32473953</v>
      </c>
      <c r="AA96" s="15" t="s">
        <v>106</v>
      </c>
      <c r="AB96" s="15" t="s">
        <v>107</v>
      </c>
      <c r="AC96" s="15" t="s">
        <v>108</v>
      </c>
      <c r="AD96" s="15"/>
      <c r="AE96" s="15"/>
      <c r="AF96" s="15"/>
      <c r="AG96" s="15"/>
      <c r="AH96" s="15"/>
      <c r="AI96" s="15"/>
      <c r="AJ96" s="15"/>
    </row>
    <row r="97" spans="1:36" ht="90" x14ac:dyDescent="0.25">
      <c r="A97" s="13" t="s">
        <v>371</v>
      </c>
      <c r="B97" s="13" t="s">
        <v>372</v>
      </c>
      <c r="C97" s="15">
        <v>0</v>
      </c>
      <c r="D97" s="14">
        <v>1</v>
      </c>
      <c r="E97" s="14">
        <v>0</v>
      </c>
      <c r="F97" s="14">
        <v>0</v>
      </c>
      <c r="G97" s="14">
        <v>0</v>
      </c>
      <c r="H97" s="14">
        <v>0</v>
      </c>
      <c r="I97" s="14">
        <v>0</v>
      </c>
      <c r="J97" s="14">
        <v>0</v>
      </c>
      <c r="K97" s="14">
        <v>0</v>
      </c>
      <c r="L97" s="14">
        <v>0</v>
      </c>
      <c r="M97" s="14">
        <v>0</v>
      </c>
      <c r="N97" s="14">
        <v>0</v>
      </c>
      <c r="O97" s="14">
        <v>0</v>
      </c>
      <c r="P97" s="14" t="s">
        <v>280</v>
      </c>
      <c r="Q97" s="15">
        <v>94</v>
      </c>
      <c r="R97" s="15" t="s">
        <v>25</v>
      </c>
      <c r="S97" s="15" t="s">
        <v>297</v>
      </c>
      <c r="T97" s="15">
        <v>103</v>
      </c>
      <c r="U97" s="15" t="s">
        <v>25</v>
      </c>
      <c r="V97" s="15" t="s">
        <v>25</v>
      </c>
      <c r="W97" s="15" t="s">
        <v>45</v>
      </c>
      <c r="X97" s="15" t="s">
        <v>134</v>
      </c>
      <c r="Y97" s="18">
        <v>0</v>
      </c>
      <c r="Z97" s="15">
        <v>32473953</v>
      </c>
      <c r="AA97" s="15" t="s">
        <v>106</v>
      </c>
      <c r="AB97" s="15" t="s">
        <v>107</v>
      </c>
      <c r="AC97" s="15" t="s">
        <v>108</v>
      </c>
      <c r="AD97" s="15"/>
      <c r="AE97" s="15"/>
      <c r="AF97" s="15"/>
      <c r="AG97" s="15"/>
      <c r="AH97" s="15"/>
      <c r="AI97" s="15"/>
      <c r="AJ97" s="15"/>
    </row>
    <row r="98" spans="1:36" ht="75" x14ac:dyDescent="0.25">
      <c r="A98" s="13" t="s">
        <v>373</v>
      </c>
      <c r="B98" s="13" t="s">
        <v>374</v>
      </c>
      <c r="C98" s="15">
        <v>0</v>
      </c>
      <c r="D98" s="14">
        <v>1</v>
      </c>
      <c r="E98" s="14">
        <v>0</v>
      </c>
      <c r="F98" s="14">
        <v>0</v>
      </c>
      <c r="G98" s="14">
        <v>0</v>
      </c>
      <c r="H98" s="14">
        <v>0</v>
      </c>
      <c r="I98" s="14">
        <v>0</v>
      </c>
      <c r="J98" s="14">
        <v>0</v>
      </c>
      <c r="K98" s="14">
        <v>0</v>
      </c>
      <c r="L98" s="14">
        <v>0</v>
      </c>
      <c r="M98" s="14">
        <v>0</v>
      </c>
      <c r="N98" s="14">
        <v>0</v>
      </c>
      <c r="O98" s="14">
        <v>0</v>
      </c>
      <c r="P98" s="14" t="s">
        <v>280</v>
      </c>
      <c r="Q98" s="15">
        <v>94</v>
      </c>
      <c r="R98" s="15" t="s">
        <v>25</v>
      </c>
      <c r="S98" s="15" t="s">
        <v>297</v>
      </c>
      <c r="T98" s="15">
        <v>103</v>
      </c>
      <c r="U98" s="15" t="s">
        <v>25</v>
      </c>
      <c r="V98" s="15" t="s">
        <v>25</v>
      </c>
      <c r="W98" s="15" t="s">
        <v>45</v>
      </c>
      <c r="X98" s="15" t="s">
        <v>134</v>
      </c>
      <c r="Y98" s="18">
        <v>0</v>
      </c>
      <c r="Z98" s="15">
        <v>32473953</v>
      </c>
      <c r="AA98" s="15" t="s">
        <v>106</v>
      </c>
      <c r="AB98" s="15" t="s">
        <v>107</v>
      </c>
      <c r="AC98" s="15" t="s">
        <v>108</v>
      </c>
      <c r="AD98" s="15"/>
      <c r="AE98" s="15"/>
      <c r="AF98" s="15"/>
      <c r="AG98" s="15"/>
      <c r="AH98" s="15"/>
      <c r="AI98" s="15"/>
      <c r="AJ98" s="15"/>
    </row>
    <row r="99" spans="1:36" ht="90" x14ac:dyDescent="0.25">
      <c r="A99" s="13" t="s">
        <v>316</v>
      </c>
      <c r="B99" s="13" t="s">
        <v>317</v>
      </c>
      <c r="C99" s="15">
        <v>0</v>
      </c>
      <c r="D99" s="14">
        <v>1</v>
      </c>
      <c r="E99" s="14">
        <v>0</v>
      </c>
      <c r="F99" s="14">
        <v>0</v>
      </c>
      <c r="G99" s="14">
        <v>0</v>
      </c>
      <c r="H99" s="14">
        <v>0</v>
      </c>
      <c r="I99" s="14">
        <v>0</v>
      </c>
      <c r="J99" s="14">
        <v>0</v>
      </c>
      <c r="K99" s="14">
        <v>0</v>
      </c>
      <c r="L99" s="14">
        <v>0</v>
      </c>
      <c r="M99" s="14">
        <v>0</v>
      </c>
      <c r="N99" s="14">
        <v>0</v>
      </c>
      <c r="O99" s="14">
        <v>0</v>
      </c>
      <c r="P99" s="14" t="s">
        <v>280</v>
      </c>
      <c r="Q99" s="15">
        <v>94</v>
      </c>
      <c r="R99" s="15" t="s">
        <v>25</v>
      </c>
      <c r="S99" s="15" t="s">
        <v>297</v>
      </c>
      <c r="T99" s="15">
        <v>103</v>
      </c>
      <c r="U99" s="15" t="s">
        <v>25</v>
      </c>
      <c r="V99" s="15" t="s">
        <v>25</v>
      </c>
      <c r="W99" s="15" t="s">
        <v>45</v>
      </c>
      <c r="X99" s="15" t="s">
        <v>134</v>
      </c>
      <c r="Y99" s="18">
        <v>0</v>
      </c>
      <c r="Z99" s="15">
        <v>32473953</v>
      </c>
      <c r="AA99" s="15" t="s">
        <v>106</v>
      </c>
      <c r="AB99" s="15" t="s">
        <v>107</v>
      </c>
      <c r="AC99" s="15" t="s">
        <v>108</v>
      </c>
      <c r="AD99" s="15"/>
      <c r="AE99" s="15"/>
      <c r="AF99" s="15"/>
      <c r="AG99" s="15"/>
      <c r="AH99" s="15"/>
      <c r="AI99" s="15"/>
      <c r="AJ99" s="15"/>
    </row>
    <row r="100" spans="1:36" ht="90" x14ac:dyDescent="0.25">
      <c r="A100" s="13" t="s">
        <v>348</v>
      </c>
      <c r="B100" s="13" t="s">
        <v>349</v>
      </c>
      <c r="C100" s="15">
        <v>0</v>
      </c>
      <c r="D100" s="14">
        <v>1</v>
      </c>
      <c r="E100" s="14">
        <v>0</v>
      </c>
      <c r="F100" s="14">
        <v>0</v>
      </c>
      <c r="G100" s="14">
        <v>0</v>
      </c>
      <c r="H100" s="14">
        <v>0</v>
      </c>
      <c r="I100" s="14">
        <v>0</v>
      </c>
      <c r="J100" s="14">
        <v>0</v>
      </c>
      <c r="K100" s="14">
        <v>0</v>
      </c>
      <c r="L100" s="14">
        <v>0</v>
      </c>
      <c r="M100" s="14">
        <v>0</v>
      </c>
      <c r="N100" s="14">
        <v>0</v>
      </c>
      <c r="O100" s="14">
        <v>0</v>
      </c>
      <c r="P100" s="14" t="s">
        <v>280</v>
      </c>
      <c r="Q100" s="15">
        <v>94</v>
      </c>
      <c r="R100" s="15" t="s">
        <v>25</v>
      </c>
      <c r="S100" s="15" t="s">
        <v>297</v>
      </c>
      <c r="T100" s="15">
        <v>103</v>
      </c>
      <c r="U100" s="15" t="s">
        <v>25</v>
      </c>
      <c r="V100" s="15" t="s">
        <v>25</v>
      </c>
      <c r="W100" s="15" t="s">
        <v>45</v>
      </c>
      <c r="X100" s="15" t="s">
        <v>134</v>
      </c>
      <c r="Y100" s="18">
        <v>0</v>
      </c>
      <c r="Z100" s="15">
        <v>32473953</v>
      </c>
      <c r="AA100" s="15" t="s">
        <v>106</v>
      </c>
      <c r="AB100" s="15" t="s">
        <v>107</v>
      </c>
      <c r="AC100" s="15" t="s">
        <v>108</v>
      </c>
      <c r="AD100" s="15"/>
      <c r="AE100" s="15"/>
      <c r="AF100" s="15"/>
      <c r="AG100" s="15"/>
      <c r="AH100" s="15"/>
      <c r="AI100" s="15"/>
      <c r="AJ100" s="15"/>
    </row>
    <row r="101" spans="1:36" ht="90" x14ac:dyDescent="0.25">
      <c r="A101" s="13" t="s">
        <v>330</v>
      </c>
      <c r="B101" s="13" t="s">
        <v>331</v>
      </c>
      <c r="C101" s="15">
        <v>0</v>
      </c>
      <c r="D101" s="14">
        <v>1</v>
      </c>
      <c r="E101" s="14">
        <v>0</v>
      </c>
      <c r="F101" s="14">
        <v>0</v>
      </c>
      <c r="G101" s="14">
        <v>0</v>
      </c>
      <c r="H101" s="14">
        <v>0</v>
      </c>
      <c r="I101" s="14">
        <v>0</v>
      </c>
      <c r="J101" s="14">
        <v>0</v>
      </c>
      <c r="K101" s="14">
        <v>0</v>
      </c>
      <c r="L101" s="14">
        <v>0</v>
      </c>
      <c r="M101" s="14">
        <v>0</v>
      </c>
      <c r="N101" s="14">
        <v>0</v>
      </c>
      <c r="O101" s="14">
        <v>0</v>
      </c>
      <c r="P101" s="14" t="s">
        <v>280</v>
      </c>
      <c r="Q101" s="15">
        <v>16</v>
      </c>
      <c r="R101" s="15" t="s">
        <v>267</v>
      </c>
      <c r="S101" s="15" t="s">
        <v>25</v>
      </c>
      <c r="T101" s="15">
        <v>58</v>
      </c>
      <c r="U101" s="15" t="s">
        <v>263</v>
      </c>
      <c r="V101" s="15" t="s">
        <v>25</v>
      </c>
      <c r="W101" s="15" t="s">
        <v>27</v>
      </c>
      <c r="X101" s="15" t="s">
        <v>133</v>
      </c>
      <c r="Y101" s="15" t="s">
        <v>433</v>
      </c>
      <c r="Z101" s="15">
        <v>32553841</v>
      </c>
      <c r="AA101" s="15" t="s">
        <v>66</v>
      </c>
      <c r="AB101" s="15" t="s">
        <v>67</v>
      </c>
      <c r="AC101" s="15" t="s">
        <v>68</v>
      </c>
      <c r="AD101" s="15"/>
      <c r="AE101" s="15"/>
      <c r="AF101" s="15"/>
      <c r="AG101" s="15"/>
      <c r="AH101" s="15"/>
      <c r="AI101" s="15"/>
      <c r="AJ101" s="15"/>
    </row>
    <row r="102" spans="1:36" ht="75" x14ac:dyDescent="0.25">
      <c r="A102" s="13" t="s">
        <v>342</v>
      </c>
      <c r="B102" s="13" t="s">
        <v>343</v>
      </c>
      <c r="C102" s="15">
        <v>0</v>
      </c>
      <c r="D102" s="14">
        <v>1</v>
      </c>
      <c r="E102" s="14">
        <v>0</v>
      </c>
      <c r="F102" s="14">
        <v>0</v>
      </c>
      <c r="G102" s="14">
        <v>0</v>
      </c>
      <c r="H102" s="14">
        <v>0</v>
      </c>
      <c r="I102" s="14">
        <v>0</v>
      </c>
      <c r="J102" s="14">
        <v>0</v>
      </c>
      <c r="K102" s="14">
        <v>0</v>
      </c>
      <c r="L102" s="14">
        <v>0</v>
      </c>
      <c r="M102" s="14">
        <v>0</v>
      </c>
      <c r="N102" s="14">
        <v>0</v>
      </c>
      <c r="O102" s="14">
        <v>0</v>
      </c>
      <c r="P102" s="14" t="s">
        <v>280</v>
      </c>
      <c r="Q102" s="15">
        <v>16</v>
      </c>
      <c r="R102" s="15" t="s">
        <v>267</v>
      </c>
      <c r="S102" s="15" t="s">
        <v>25</v>
      </c>
      <c r="T102" s="15">
        <v>58</v>
      </c>
      <c r="U102" s="15" t="s">
        <v>263</v>
      </c>
      <c r="V102" s="15" t="s">
        <v>25</v>
      </c>
      <c r="W102" s="15" t="s">
        <v>27</v>
      </c>
      <c r="X102" s="15" t="s">
        <v>133</v>
      </c>
      <c r="Y102" s="15" t="s">
        <v>433</v>
      </c>
      <c r="Z102" s="15">
        <v>32553841</v>
      </c>
      <c r="AA102" s="15" t="s">
        <v>66</v>
      </c>
      <c r="AB102" s="15" t="s">
        <v>67</v>
      </c>
      <c r="AC102" s="15" t="s">
        <v>68</v>
      </c>
      <c r="AD102" s="15"/>
      <c r="AE102" s="15"/>
      <c r="AF102" s="15"/>
      <c r="AG102" s="15"/>
      <c r="AH102" s="15"/>
      <c r="AI102" s="15"/>
      <c r="AJ102" s="15"/>
    </row>
    <row r="103" spans="1:36" ht="90" x14ac:dyDescent="0.25">
      <c r="A103" s="13" t="s">
        <v>375</v>
      </c>
      <c r="B103" s="13" t="s">
        <v>376</v>
      </c>
      <c r="C103" s="15">
        <v>0</v>
      </c>
      <c r="D103" s="14">
        <v>1</v>
      </c>
      <c r="E103" s="14">
        <v>0</v>
      </c>
      <c r="F103" s="14">
        <v>0</v>
      </c>
      <c r="G103" s="14">
        <v>0</v>
      </c>
      <c r="H103" s="14">
        <v>0</v>
      </c>
      <c r="I103" s="14">
        <v>0</v>
      </c>
      <c r="J103" s="14">
        <v>0</v>
      </c>
      <c r="K103" s="14">
        <v>0</v>
      </c>
      <c r="L103" s="14">
        <v>0</v>
      </c>
      <c r="M103" s="14">
        <v>0</v>
      </c>
      <c r="N103" s="14">
        <v>0</v>
      </c>
      <c r="O103" s="14">
        <v>0</v>
      </c>
      <c r="P103" s="14" t="s">
        <v>280</v>
      </c>
      <c r="Q103" s="15">
        <v>16</v>
      </c>
      <c r="R103" s="15" t="s">
        <v>267</v>
      </c>
      <c r="S103" s="15" t="s">
        <v>25</v>
      </c>
      <c r="T103" s="15">
        <v>58</v>
      </c>
      <c r="U103" s="15" t="s">
        <v>263</v>
      </c>
      <c r="V103" s="15" t="s">
        <v>25</v>
      </c>
      <c r="W103" s="15" t="s">
        <v>27</v>
      </c>
      <c r="X103" s="15" t="s">
        <v>133</v>
      </c>
      <c r="Y103" s="15" t="s">
        <v>432</v>
      </c>
      <c r="Z103" s="15">
        <v>32553841</v>
      </c>
      <c r="AA103" s="15" t="s">
        <v>66</v>
      </c>
      <c r="AB103" s="15" t="s">
        <v>67</v>
      </c>
      <c r="AC103" s="15" t="s">
        <v>68</v>
      </c>
      <c r="AD103" s="15"/>
      <c r="AE103" s="15"/>
      <c r="AF103" s="15"/>
      <c r="AG103" s="15"/>
      <c r="AH103" s="15"/>
      <c r="AI103" s="15"/>
      <c r="AJ103" s="15"/>
    </row>
    <row r="104" spans="1:36" ht="75" x14ac:dyDescent="0.25">
      <c r="A104" s="13" t="s">
        <v>377</v>
      </c>
      <c r="B104" s="13" t="s">
        <v>378</v>
      </c>
      <c r="C104" s="15">
        <v>0</v>
      </c>
      <c r="D104" s="14">
        <v>1</v>
      </c>
      <c r="E104" s="14">
        <v>0</v>
      </c>
      <c r="F104" s="14">
        <v>0</v>
      </c>
      <c r="G104" s="14">
        <v>0</v>
      </c>
      <c r="H104" s="14">
        <v>0</v>
      </c>
      <c r="I104" s="14">
        <v>0</v>
      </c>
      <c r="J104" s="14">
        <v>0</v>
      </c>
      <c r="K104" s="14">
        <v>0</v>
      </c>
      <c r="L104" s="14">
        <v>0</v>
      </c>
      <c r="M104" s="14">
        <v>0</v>
      </c>
      <c r="N104" s="14">
        <v>0</v>
      </c>
      <c r="O104" s="14">
        <v>0</v>
      </c>
      <c r="P104" s="14" t="s">
        <v>280</v>
      </c>
      <c r="Q104" s="15">
        <v>16</v>
      </c>
      <c r="R104" s="15" t="s">
        <v>267</v>
      </c>
      <c r="S104" s="15" t="s">
        <v>25</v>
      </c>
      <c r="T104" s="15">
        <v>58</v>
      </c>
      <c r="U104" s="15" t="s">
        <v>263</v>
      </c>
      <c r="V104" s="15" t="s">
        <v>25</v>
      </c>
      <c r="W104" s="15" t="s">
        <v>27</v>
      </c>
      <c r="X104" s="15" t="s">
        <v>133</v>
      </c>
      <c r="Y104" s="15" t="s">
        <v>442</v>
      </c>
      <c r="Z104" s="15">
        <v>32553841</v>
      </c>
      <c r="AA104" s="15" t="s">
        <v>66</v>
      </c>
      <c r="AB104" s="15" t="s">
        <v>67</v>
      </c>
      <c r="AC104" s="15" t="s">
        <v>68</v>
      </c>
      <c r="AD104" s="15"/>
      <c r="AE104" s="15"/>
      <c r="AF104" s="15"/>
      <c r="AG104" s="15"/>
      <c r="AH104" s="15"/>
      <c r="AI104" s="15"/>
      <c r="AJ104" s="15"/>
    </row>
  </sheetData>
  <autoFilter ref="C1:AJ104" xr:uid="{CC5DA49B-1289-44D1-9769-61195A030015}"/>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G I G A A B Q S w M E F A A C A A g A D p 0 S U Y M 7 3 F K o A A A A + A A A A B I A H A B D b 2 5 m a W c v U G F j a 2 F n Z S 5 4 b W w g o h g A K K A U A A A A A A A A A A A A A A A A A A A A A A A A A A A A h Y / R C o I w G I V f R X b v N p d W y O + E o r u E I I h u x 1 w 6 0 h l u p u / W R Y / U K y S U 1 V 2 X 5 / A d + M 7 j d o d 0 q C v v q l q r G 5 O g A F P k K S O b X J s i Q Z 0 7 + U u U c t g J e R a F 8 k b Y 2 H i w O k G l c 5 e Y k L 7 v c T / D T V s Q R m l A j t l 2 L 0 t V C 1 8 b 6 4 S R C n 1 W + f 8 V 4 n B 4 y X C G F w x H U T T H Y R g A m W r I t P k i b D T G F M h P C e u u c l 2 r u K n 8 1 Q b I F I G 8 X / A n U E s D B B Q A A g A I A A 6 d E l E 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O n R J R P + 4 E r F g D A A D J B w A A E w A c A E Z v c m 1 1 b G F z L 1 N l Y 3 R p b 2 4 x L m 0 g o h g A K K A U A A A A A A A A A A A A A A A A A A A A A A A A A A A A l V X b b t t G E H 0 3 4 H 8 Y 0 C 8 y y u q W 1 k V i 6 E G R Y k R B 3 K S W k p c o E F b L M b n w c o f Z X Q o V j A D 5 k P b n 8 i W d J Z X K y R I J I g g S N Z c z t z M j h 9 I r M r B s v 0 e X p y e n J 6 4 Q F j M 4 S 8 b D 4 c X 4 8 W Y 8 G g 4 3 V b 0 t M d s 4 F F Y W G 0 k 7 l W 1 G j z e Z E r k h 5 5 U c J z A B j f 7 0 B P i 1 p N p K Z M n M 7 f p z k n W J x v e u l M b + j I z n H 6 6 X z J 6 s 3 z i 0 b r 2 7 q w u D 6 z m 6 O 0 / V + s 3 q 5 f V 6 F k K s f y 6 F v n S 7 5 D x 9 N 0 e t S u X R T p L L J I U Z 6 b o 0 b v L o j x S e G U m Z M v n k 4 v f h c J T C X z V 5 X P q 9 x s n x s c 9 Z v z 9 P 2 1 L O k t e W S l Z l 8 B x F x v m G S l d i y 3 Y H z U H e a 6 t O 4 d 1 B P t V 6 K Y U W 1 k 2 8 r f E B 5 K w Q J m f E 1 b 7 C I 9 z K C u N u y Z Z t x k H p e h 3 x 0 / v 7 5 P X 1 Y s 6 1 e b Y B j 3 / 7 j y n c J y v l N U b S K 2 W d B y c t o o G e D z Y g t I Z j 5 8 4 j H 2 Y E m e w b J 6 m V k Y o r A t w J X Y v A m d h 1 V V h 1 9 B R b 5 6 2 Q P n 0 Q 7 o E 7 8 H v 2 6 u 1 i D q 5 C q W 5 Z + c D O o / N x g B s U j k w k n j o n 9 q 2 s 9 + z l Y j k d w O J q u h r c z F e D P 6 f 8 Q L 5 A G 8 N d k 0 Z Z 8 5 R Y s z D + 4 r d + a H y j W p Q i Z 7 L E i i V a 0 p S H X s R K D h g L m + B R b G G 8 y t E M w v e W s n 1 k U D u x V V r 5 P Q g e B 5 q d s m T C M v E Q n D / o 4 m h M m a y W H o w o E Y I 5 t x q z 2 K 4 6 2 P F S f N f O k G / V r I U h s J u n J t E R k I U D S h i n Z s N x R 0 v w F i 0 a G Y L 4 g r K o T s h 4 d n T L d H D o w 4 P b l 5 W n 0 h 2 z g h j 2 u t Z e V R o b o j i u o q z C 7 f q B I U i G b P a o o x 0 V 2 R D O h R y U Y Z 4 y l x v 0 F D 5 / + k c Y K l m E 7 v O n f 4 N F q X L b 8 h i 9 7 K D J l w k 1 E J g 9 4 Z m R F T n f C F e o K p T W w F L F q 1 J R L Y u A + / 9 c O y p e h i 1 h P 8 A P t e L s m p 4 2 W Y o W H 2 1 d p h D 4 J E n k T O t w O H Z o q H a w 1 U R Z C l J U S j P f 9 2 D I / P q N a W P T E f g s l N s c X f i l 3 V X O w k V z P J g Z z / s R a 3 M k 7 l d V 8 G q T V b x a z a S / g E G 8 m g 1 Z Y p w b d D z Q D o e n f E F j c i 2 a c T N 5 c + D r C r y f Y L E t 1 2 L 7 f x J f k 5 p D 2 z j 0 T P l m 4 J H i B R 9 / I / T g K d F d 7 G W R w 8 G c P + L W v u V j 2 C G e v 1 p 8 h f P x / P R E m c 5 / k M v / A F B L A Q I t A B Q A A g A I A A 6 d E l G D O 9 x S q A A A A P g A A A A S A A A A A A A A A A A A A A A A A A A A A A B D b 2 5 m a W c v U G F j a 2 F n Z S 5 4 b W x Q S w E C L Q A U A A I A C A A O n R J R D 8 r p q 6 Q A A A D p A A A A E w A A A A A A A A A A A A A A A A D 0 A A A A W 0 N v b n R l b n R f V H l w Z X N d L n h t b F B L A Q I t A B Q A A g A I A A 6 d E l E / 7 g S s W A M A A M k H A A A T A A A A A A A A A A A A A A A A A O U B A A B G b 3 J t d W x h c y 9 T Z W N 0 a W 9 u M S 5 t U E s F B g A A A A A D A A M A w g A A A I o F 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q k t A A A A A A A A h y 0 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I C 8 + P C 9 J d G V t P j x J d G V t P j x J d G V t T G 9 j Y X R p b 2 4 + P E l 0 Z W 1 U e X B l P k Z v c m 1 1 b G E 8 L 0 l 0 Z W 1 U e X B l P j x J d G V t U G F 0 a D 5 T Z W N 0 a W 9 u M S 8 y M D A 2 M j l f M j E w M F 9 w d W J t Z W R f c 2 V h c m N o X 2 N v d m l k X z E 5 X 2 R p Y W d u b 3 N 0 a W M y 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z U 2 M i I g L z 4 8 R W 5 0 c n k g V H l w Z T 0 i R m l s b E V y c m 9 y Q 2 9 k Z S I g V m F s d W U 9 I n N V b m t u b 3 d u I i A v P j x F b n R y e S B U e X B l P S J G a W x s R X J y b 3 J D b 3 V u d C I g V m F s d W U 9 I m w x I i A v P j x F b n R y e S B U e X B l P S J G a W x s T G F z d F V w Z G F 0 Z W Q i I F Z h b H V l P S J k M j A y M C 0 w N i 0 z M F Q w N z o y O T o w M C 4 0 N j E 0 N z c 1 W i I g L z 4 8 R W 5 0 c n k g V H l w Z T 0 i R m l s b E N v b H V t b l R 5 c G V z I i B W Y W x 1 Z T 0 i c 0 J n W U d C Z 1 l H Q m d N R E F 3 T U d C Z 0 1 E Q X d N R 0 F 3 T U R B d 0 1 E Q m d Z R 0 J n W U d C Z 1 l H Q m d N R E J n P T 0 i I C 8 + P E V u d H J 5 I F R 5 c G U 9 I k Z p b G x D b 2 x 1 b W 5 O Y W 1 l c y I g V m F s d W U 9 I n N b J n F 1 b 3 Q 7 U E 1 J R C Z x d W 9 0 O y w m c X V v d D t U a X R s Z S Z x d W 9 0 O y w m c X V v d D t G a X J z d C B z Y 3 J l Z W 4 g K H R p d G x l I G F s b C B k a W F n b m 9 z d G l j K S Z x d W 9 0 O y w m c X V v d D t T Z W N v b m Q g c 2 N y Z W V u I C h 0 a X R s Z S B j b G l u Y 2 l j Y W w g Z X Z h b H V h d G l v b i k m c X V v d D s s J n F 1 b 3 Q 7 V G h y a W Q g c 2 N y Z W V u I C h h Y n N 0 c m F j d C w g Z G l h Z 2 5 v c 3 R p Y y B l d m F s d W F 0 a W 9 u I G 9 u I E N P V k l E I H N w Z W N p Z m l j I G R p Y W d u b 3 N 0 a W M g d G V z d C k m c X V v d D s s J n F 1 b 3 Q 7 U m V h c 2 9 u J n F 1 b 3 Q 7 L C Z x d W 9 0 O 0 F z c 2 F 5 I H R 5 c G U g K E V M S V N B L y B J R k F U L 1 J E V C 9 O Q U F U L 2 9 0 a G V y K S Z x d W 9 0 O y w m c X V v d D t N b 2 x l Y 3 V s Y X I m c X V v d D s s J n F 1 b 3 Q 7 S W 1 h Z 2 l u Z y Z x d W 9 0 O y w m c X V v d D t T Z X J v b G 9 n a W N h b C Z x d W 9 0 O y w m c X V v d D t S R F Q m c X V v d D s s J n F 1 b 3 Q 7 b 3 R o Z X I m c X V v d D s s J n F 1 b 3 Q 7 Y W 5 0 a W d l b i 9 h b n R p Y m 9 k e S Z x d W 9 0 O y w m c X V v d D t 1 c 2 F i a W x p d H k g Y W 5 k I G V u d m l y b 2 5 t Z W 5 0 Y W w g c 3 R h Y m l s a X R 5 J n F 1 b 3 Q 7 L C Z x d W 9 0 O 1 B y b 2 R 1 Y 3 Q g b m F t Z S B t Z W 5 0 a W 9 u Z W Q m c X V v d D s s J n F 1 b 3 Q 7 c H J v Z H V j d C B j b 2 R l I G 1 l b n R p b 2 5 l Z C Z x d W 9 0 O y w m c X V v d D t u b 3 Q g b W V u d G l u Z W Q g M C B w c m 9 0 b 3 R 5 c G U g M S B v c i B w c m 9 k d W N 0 a W 9 u I G x v d C A y J n F 1 b 3 Q 7 L C Z x d W 9 0 O 1 J l Z m V y Z W 5 j Z S B t Z X R o b 2 Q m c X V v d D s s J n F 1 b 3 Q 7 I G R h e S B v Z i B v b n N l d C B v Z i B z e W 1 w d G 9 t c y B t Z W 5 0 a W 9 u Z W Q g J n F 1 b 3 Q 7 L C Z x d W 9 0 O 0 1 1 b H R p c G x l I H R l c 3 R z I G N v b X B h c m V k J n F 1 b 3 Q 7 L C Z x d W 9 0 O 0 1 1 b H R p c G x l I H R l c 3 Q g Y 2 V u d G V y c y Z x d W 9 0 O y w m c X V v d D t w c m 9 w b 3 J 0 a W 9 u c y B v Z i B p b n Z h b G l k I H R l c 3 R z L C D i g J x h b m 9 t Y W x p Z X P i g J 0 g b 2 Y g b W l n c m F 0 a W 9 u I G V 0 Y y Z x d W 9 0 O y w m c X V v d D t T d G F i a W x p d H k g d G V z d G V k O i B z d G 9 y Y W d l L C B z a G l w b W V u d C w g 4 o C c b 3 B l b i B w b 3 V j a O K A n S B z d G F i a W x p d H k g J n F 1 b 3 Q 7 L C Z x d W 9 0 O 1 N w Z W N p b W V u I G V x d W l 2 Y W x l b m N l I H Z h b G l k Y X R l Z D o g c 2 V y d W 0 s I G F u d G l j b 2 F n d W x h d G V k I H Z l b m 9 1 c y B i b G 9 v Z C w g Y 2 F w a W x s Y X J 5 I G 5 v b i 1 h b n R p Y 2 9 h Z 3 V s Y X R l Z C B i b G 9 v Z C A m c X V v d D s s J n F 1 b 3 Q 7 I y B v Z i B j b 3 Z p Z C A r I H N w Z W N p b W V u c y Z x d W 9 0 O y w m c X V v d D s j I G 9 m I G N v b n R y b 2 x z J n F 1 b 3 Q 7 L C Z x d W 9 0 O 2 d l b 2 d y Y X B o a W M g b 3 J p Z 2 l u I G 9 m I H N w Z W N p b W V u c y A m c X V v d D s s J n F 1 b 3 Q 7 T W V 0 a G 9 k c y Z x d W 9 0 O y w m c X V v d D t S Z X N 1 b H R z I C Z x d W 9 0 O y w m c X V v d D t C c m F u Z C Z x d W 9 0 O y w m c X V v d D t J b n R l c n N 0 a W 5 n I G Z v c i B S R F Q g c m V s Y X R l Z C B y Z X N l Y X J j a C Z x d W 9 0 O y w m c X V v d D t B d X R o b 3 J z J n F 1 b 3 Q 7 L C Z x d W 9 0 O 0 N p d G F 0 a W 9 u J n F 1 b 3 Q 7 L C Z x d W 9 0 O 0 p v d X J u Y W w v Q m 9 v a y Z x d W 9 0 O y w m c X V v d D t D c m V h d G U g R G F 0 Z S Z x d W 9 0 O y w m c X V v d D t W Y W x 1 Z S Z x d W 9 0 O y w m c X V v d D t E T 0 k m c X V v d D t d I i A v P j x F b n R y e S B U e X B l P S J G a W x s U 3 R h d H V z I i B W Y W x 1 Z T 0 i c 0 N v b X B s Z X R l I i A v P j x F b n R y e S B U e X B l P S J S Z W x h d G l v b n N o a X B J b m Z v Q 2 9 u d G F p b m V y I i B W Y W x 1 Z T 0 i c 3 s m c X V v d D t j b 2 x 1 b W 5 D b 3 V u d C Z x d W 9 0 O z o z N y w m c X V v d D t r Z X l D b 2 x 1 b W 5 O Y W 1 l c y Z x d W 9 0 O z p b X S w m c X V v d D t x d W V y e V J l b G F 0 a W 9 u c 2 h p c H M m c X V v d D s 6 W 1 0 s J n F 1 b 3 Q 7 Y 2 9 s d W 1 u S W R l b n R p d G l l c y Z x d W 9 0 O z p b J n F 1 b 3 Q 7 U 2 V j d G l v b j E v M j A w N j I 5 X z I x M D B f c H V i b W V k X 3 N l Y X J j a F 9 j b 3 Z p Z F 8 x O V 9 k a W F n b m 9 z d G l j M i 9 D a G F u Z 2 V k I F R 5 c G U u e 1 B N S U Q s M H 0 m c X V v d D s s J n F 1 b 3 Q 7 U 2 V j d G l v b j E v M j A w N j I 5 X z I x M D B f c H V i b W V k X 3 N l Y X J j a F 9 j b 3 Z p Z F 8 x O V 9 k a W F n b m 9 z d G l j M i 9 D a G F u Z 2 V k I F R 5 c G U u e 1 R p d G x l L D F 9 J n F 1 b 3 Q 7 L C Z x d W 9 0 O 1 N l Y 3 R p b 2 4 x L z I w M D Y y O V 8 y M T A w X 3 B 1 Y m 1 l Z F 9 z Z W F y Y 2 h f Y 2 9 2 a W R f M T l f Z G l h Z 2 5 v c 3 R p Y z I v Q 2 h h b m d l Z C B U e X B l L n t G a X J z d C B z Y 3 J l Z W 4 g K H R p d G x l I G F s b C B k a W F n b m 9 z d G l j K S w y f S Z x d W 9 0 O y w m c X V v d D t T Z W N 0 a W 9 u M S 8 y M D A 2 M j l f M j E w M F 9 w d W J t Z W R f c 2 V h c m N o X 2 N v d m l k X z E 5 X 2 R p Y W d u b 3 N 0 a W M y L 0 N o Y W 5 n Z W Q g V H l w Z S 5 7 U 2 V j b 2 5 k I H N j c m V l b i A o d G l 0 b G U g Y 2 x p b m N p Y 2 F s I G V 2 Y W x 1 Y X R p b 2 4 p L D N 9 J n F 1 b 3 Q 7 L C Z x d W 9 0 O 1 N l Y 3 R p b 2 4 x L z I w M D Y y O V 8 y M T A w X 3 B 1 Y m 1 l Z F 9 z Z W F y Y 2 h f Y 2 9 2 a W R f M T l f Z G l h Z 2 5 v c 3 R p Y z I v Q 2 h h b m d l Z C B U e X B l L n t U a H J p Z C B z Y 3 J l Z W 4 g K G F i c 3 R y Y W N 0 L C B k a W F n b m 9 z d G l j I G V 2 Y W x 1 Y X R p b 2 4 g b 2 4 g Q 0 9 W S U Q g c 3 B l Y 2 l m a W M g Z G l h Z 2 5 v c 3 R p Y y B 0 Z X N 0 K S w 0 f S Z x d W 9 0 O y w m c X V v d D t T Z W N 0 a W 9 u M S 8 y M D A 2 M j l f M j E w M F 9 w d W J t Z W R f c 2 V h c m N o X 2 N v d m l k X z E 5 X 2 R p Y W d u b 3 N 0 a W M y L 0 N o Y W 5 n Z W Q g V H l w Z S 5 7 U m V h c 2 9 u L D V 9 J n F 1 b 3 Q 7 L C Z x d W 9 0 O 1 N l Y 3 R p b 2 4 x L z I w M D Y y O V 8 y M T A w X 3 B 1 Y m 1 l Z F 9 z Z W F y Y 2 h f Y 2 9 2 a W R f M T l f Z G l h Z 2 5 v c 3 R p Y z I v Q 2 h h b m d l Z C B U e X B l L n t B c 3 N h e S B 0 e X B l I C h F T E l T Q S 8 g S U Z B V C 9 S R F Q v T k F B V C 9 v d G h l c i k s N n 0 m c X V v d D s s J n F 1 b 3 Q 7 U 2 V j d G l v b j E v M j A w N j I 5 X z I x M D B f c H V i b W V k X 3 N l Y X J j a F 9 j b 3 Z p Z F 8 x O V 9 k a W F n b m 9 z d G l j M i 9 D a G F u Z 2 V k I F R 5 c G U u e 0 1 v b G V j d W x h c i w 3 f S Z x d W 9 0 O y w m c X V v d D t T Z W N 0 a W 9 u M S 8 y M D A 2 M j l f M j E w M F 9 w d W J t Z W R f c 2 V h c m N o X 2 N v d m l k X z E 5 X 2 R p Y W d u b 3 N 0 a W M y L 0 N o Y W 5 n Z W Q g V H l w Z S 5 7 S W 1 h Z 2 l u Z y w 4 f S Z x d W 9 0 O y w m c X V v d D t T Z W N 0 a W 9 u M S 8 y M D A 2 M j l f M j E w M F 9 w d W J t Z W R f c 2 V h c m N o X 2 N v d m l k X z E 5 X 2 R p Y W d u b 3 N 0 a W M y L 0 N o Y W 5 n Z W Q g V H l w Z S 5 7 U 2 V y b 2 x v Z 2 l j Y W w s O X 0 m c X V v d D s s J n F 1 b 3 Q 7 U 2 V j d G l v b j E v M j A w N j I 5 X z I x M D B f c H V i b W V k X 3 N l Y X J j a F 9 j b 3 Z p Z F 8 x O V 9 k a W F n b m 9 z d G l j M i 9 D a G F u Z 2 V k I F R 5 c G U u e 1 J E V C w x M H 0 m c X V v d D s s J n F 1 b 3 Q 7 U 2 V j d G l v b j E v M j A w N j I 5 X z I x M D B f c H V i b W V k X 3 N l Y X J j a F 9 j b 3 Z p Z F 8 x O V 9 k a W F n b m 9 z d G l j M i 9 D a G F u Z 2 V k I F R 5 c G U u e 2 9 0 a G V y L D E x f S Z x d W 9 0 O y w m c X V v d D t T Z W N 0 a W 9 u M S 8 y M D A 2 M j l f M j E w M F 9 w d W J t Z W R f c 2 V h c m N o X 2 N v d m l k X z E 5 X 2 R p Y W d u b 3 N 0 a W M y L 0 N o Y W 5 n Z W Q g V H l w Z S 5 7 Y W 5 0 a W d l b i 9 h b n R p Y m 9 k e S w x M n 0 m c X V v d D s s J n F 1 b 3 Q 7 U 2 V j d G l v b j E v M j A w N j I 5 X z I x M D B f c H V i b W V k X 3 N l Y X J j a F 9 j b 3 Z p Z F 8 x O V 9 k a W F n b m 9 z d G l j M i 9 D a G F u Z 2 V k I F R 5 c G U u e 3 V z Y W J p b G l 0 e S B h b m Q g Z W 5 2 a X J v b m 1 l b n R h b C B z d G F i a W x p d H k s M T N 9 J n F 1 b 3 Q 7 L C Z x d W 9 0 O 1 N l Y 3 R p b 2 4 x L z I w M D Y y O V 8 y M T A w X 3 B 1 Y m 1 l Z F 9 z Z W F y Y 2 h f Y 2 9 2 a W R f M T l f Z G l h Z 2 5 v c 3 R p Y z I v Q 2 h h b m d l Z C B U e X B l L n t Q c m 9 k d W N 0 I G 5 h b W U g b W V u d G l v b m V k L D E 0 f S Z x d W 9 0 O y w m c X V v d D t T Z W N 0 a W 9 u M S 8 y M D A 2 M j l f M j E w M F 9 w d W J t Z W R f c 2 V h c m N o X 2 N v d m l k X z E 5 X 2 R p Y W d u b 3 N 0 a W M y L 0 N o Y W 5 n Z W Q g V H l w Z S 5 7 c H J v Z H V j d C B j b 2 R l I G 1 l b n R p b 2 5 l Z C w x N X 0 m c X V v d D s s J n F 1 b 3 Q 7 U 2 V j d G l v b j E v M j A w N j I 5 X z I x M D B f c H V i b W V k X 3 N l Y X J j a F 9 j b 3 Z p Z F 8 x O V 9 k a W F n b m 9 z d G l j M i 9 D a G F u Z 2 V k I F R 5 c G U u e 2 5 v d C B t Z W 5 0 a W 5 l Z C A w I H B y b 3 R v d H l w Z S A x I G 9 y I H B y b 2 R 1 Y 3 R p b 2 4 g b G 9 0 I D I s M T Z 9 J n F 1 b 3 Q 7 L C Z x d W 9 0 O 1 N l Y 3 R p b 2 4 x L z I w M D Y y O V 8 y M T A w X 3 B 1 Y m 1 l Z F 9 z Z W F y Y 2 h f Y 2 9 2 a W R f M T l f Z G l h Z 2 5 v c 3 R p Y z I v Q 2 h h b m d l Z C B U e X B l L n t S Z W Z l c m V u Y 2 U g b W V 0 a G 9 k L D E 3 f S Z x d W 9 0 O y w m c X V v d D t T Z W N 0 a W 9 u M S 8 y M D A 2 M j l f M j E w M F 9 w d W J t Z W R f c 2 V h c m N o X 2 N v d m l k X z E 5 X 2 R p Y W d u b 3 N 0 a W M y L 0 N o Y W 5 n Z W Q g V H l w Z S 5 7 I G R h e S B v Z i B v b n N l d C B v Z i B z e W 1 w d G 9 t c y B t Z W 5 0 a W 9 u Z W Q g L D E 4 f S Z x d W 9 0 O y w m c X V v d D t T Z W N 0 a W 9 u M S 8 y M D A 2 M j l f M j E w M F 9 w d W J t Z W R f c 2 V h c m N o X 2 N v d m l k X z E 5 X 2 R p Y W d u b 3 N 0 a W M y L 0 N o Y W 5 n Z W Q g V H l w Z S 5 7 T X V s d G l w b G U g d G V z d H M g Y 2 9 t c G F y Z W Q s M T l 9 J n F 1 b 3 Q 7 L C Z x d W 9 0 O 1 N l Y 3 R p b 2 4 x L z I w M D Y y O V 8 y M T A w X 3 B 1 Y m 1 l Z F 9 z Z W F y Y 2 h f Y 2 9 2 a W R f M T l f Z G l h Z 2 5 v c 3 R p Y z I v Q 2 h h b m d l Z C B U e X B l L n t N d W x 0 a X B s Z S B 0 Z X N 0 I G N l b n R l c n M s M j B 9 J n F 1 b 3 Q 7 L C Z x d W 9 0 O 1 N l Y 3 R p b 2 4 x L z I w M D Y y O V 8 y M T A w X 3 B 1 Y m 1 l Z F 9 z Z W F y Y 2 h f Y 2 9 2 a W R f M T l f Z G l h Z 2 5 v c 3 R p Y z I v Q 2 h h b m d l Z C B U e X B l L n t w c m 9 w b 3 J 0 a W 9 u c y B v Z i B p b n Z h b G l k I H R l c 3 R z L C D i g J x h b m 9 t Y W x p Z X P i g J 0 g b 2 Y g b W l n c m F 0 a W 9 u I G V 0 Y y w y M X 0 m c X V v d D s s J n F 1 b 3 Q 7 U 2 V j d G l v b j E v M j A w N j I 5 X z I x M D B f c H V i b W V k X 3 N l Y X J j a F 9 j b 3 Z p Z F 8 x O V 9 k a W F n b m 9 z d G l j M i 9 D a G F u Z 2 V k I F R 5 c G U u e 1 N 0 Y W J p b G l 0 e S B 0 Z X N 0 Z W Q 6 I H N 0 b 3 J h Z 2 U s I H N o a X B t Z W 5 0 L C D i g J x v c G V u I H B v d W N o 4 o C d I H N 0 Y W J p b G l 0 e S A s M j J 9 J n F 1 b 3 Q 7 L C Z x d W 9 0 O 1 N l Y 3 R p b 2 4 x L z I w M D Y y O V 8 y M T A w X 3 B 1 Y m 1 l Z F 9 z Z W F y Y 2 h f Y 2 9 2 a W R f M T l f Z G l h Z 2 5 v c 3 R p Y z I v Q 2 h h b m d l Z C B U e X B l L n t T c G V j a W 1 l b i B l c X V p d m F s Z W 5 j Z S B 2 Y W x p Z G F 0 Z W Q 6 I H N l c n V t L C B h b n R p Y 2 9 h Z 3 V s Y X R l Z C B 2 Z W 5 v d X M g Y m x v b 2 Q s I G N h c G l s b G F y e S B u b 2 4 t Y W 5 0 a W N v Y W d 1 b G F 0 Z W Q g Y m x v b 2 Q g L D I z f S Z x d W 9 0 O y w m c X V v d D t T Z W N 0 a W 9 u M S 8 y M D A 2 M j l f M j E w M F 9 w d W J t Z W R f c 2 V h c m N o X 2 N v d m l k X z E 5 X 2 R p Y W d u b 3 N 0 a W M y L 0 N o Y W 5 n Z W Q g V H l w Z S 5 7 I y B v Z i B j b 3 Z p Z C A r I H N w Z W N p b W V u c y w y N H 0 m c X V v d D s s J n F 1 b 3 Q 7 U 2 V j d G l v b j E v M j A w N j I 5 X z I x M D B f c H V i b W V k X 3 N l Y X J j a F 9 j b 3 Z p Z F 8 x O V 9 k a W F n b m 9 z d G l j M i 9 D a G F u Z 2 V k I F R 5 c G U u e y M g b 2 Y g Y 2 9 u d H J v b H M s M j V 9 J n F 1 b 3 Q 7 L C Z x d W 9 0 O 1 N l Y 3 R p b 2 4 x L z I w M D Y y O V 8 y M T A w X 3 B 1 Y m 1 l Z F 9 z Z W F y Y 2 h f Y 2 9 2 a W R f M T l f Z G l h Z 2 5 v c 3 R p Y z I v Q 2 h h b m d l Z C B U e X B l L n t n Z W 9 n c m F w a G l j I G 9 y a W d p b i B v Z i B z c G V j a W 1 l b n M g L D I 2 f S Z x d W 9 0 O y w m c X V v d D t T Z W N 0 a W 9 u M S 8 y M D A 2 M j l f M j E w M F 9 w d W J t Z W R f c 2 V h c m N o X 2 N v d m l k X z E 5 X 2 R p Y W d u b 3 N 0 a W M y L 0 N o Y W 5 n Z W Q g V H l w Z S 5 7 T W V 0 a G 9 k c y w y N 3 0 m c X V v d D s s J n F 1 b 3 Q 7 U 2 V j d G l v b j E v M j A w N j I 5 X z I x M D B f c H V i b W V k X 3 N l Y X J j a F 9 j b 3 Z p Z F 8 x O V 9 k a W F n b m 9 z d G l j M i 9 D a G F u Z 2 V k I F R 5 c G U u e 1 J l c 3 V s d H M g L D I 4 f S Z x d W 9 0 O y w m c X V v d D t T Z W N 0 a W 9 u M S 8 y M D A 2 M j l f M j E w M F 9 w d W J t Z W R f c 2 V h c m N o X 2 N v d m l k X z E 5 X 2 R p Y W d u b 3 N 0 a W M y L 0 N o Y W 5 n Z W Q g V H l w Z S 5 7 Q n J h b m Q s M j l 9 J n F 1 b 3 Q 7 L C Z x d W 9 0 O 1 N l Y 3 R p b 2 4 x L z I w M D Y y O V 8 y M T A w X 3 B 1 Y m 1 l Z F 9 z Z W F y Y 2 h f Y 2 9 2 a W R f M T l f Z G l h Z 2 5 v c 3 R p Y z I v Q 2 h h b m d l Z C B U e X B l L n t J b n R l c n N 0 a W 5 n I G Z v c i B S R F Q g c m V s Y X R l Z C B y Z X N l Y X J j a C w z M H 0 m c X V v d D s s J n F 1 b 3 Q 7 U 2 V j d G l v b j E v M j A w N j I 5 X z I x M D B f c H V i b W V k X 3 N l Y X J j a F 9 j b 3 Z p Z F 8 x O V 9 k a W F n b m 9 z d G l j M i 9 D a G F u Z 2 V k I F R 5 c G U u e 0 F 1 d G h v c n M s M z F 9 J n F 1 b 3 Q 7 L C Z x d W 9 0 O 1 N l Y 3 R p b 2 4 x L z I w M D Y y O V 8 y M T A w X 3 B 1 Y m 1 l Z F 9 z Z W F y Y 2 h f Y 2 9 2 a W R f M T l f Z G l h Z 2 5 v c 3 R p Y z I v Q 2 h h b m d l Z C B U e X B l L n t D a X R h d G l v b i w z M n 0 m c X V v d D s s J n F 1 b 3 Q 7 U 2 V j d G l v b j E v M j A w N j I 5 X z I x M D B f c H V i b W V k X 3 N l Y X J j a F 9 j b 3 Z p Z F 8 x O V 9 k a W F n b m 9 z d G l j M i 9 D a G F u Z 2 V k I F R 5 c G U u e 0 p v d X J u Y W w v Q m 9 v a y w z M 3 0 m c X V v d D s s J n F 1 b 3 Q 7 U 2 V j d G l v b j E v M j A w N j I 5 X z I x M D B f c H V i b W V k X 3 N l Y X J j a F 9 j b 3 Z p Z F 8 x O V 9 k a W F n b m 9 z d G l j M i 9 D a G F u Z 2 V k I F R 5 c G U u e 0 N y Z W F 0 Z S B E Y X R l L D M 0 f S Z x d W 9 0 O y w m c X V v d D t T Z W N 0 a W 9 u M S 8 y M D A 2 M j l f M j E w M F 9 w d W J t Z W R f c 2 V h c m N o X 2 N v d m l k X z E 5 X 2 R p Y W d u b 3 N 0 a W M y L 0 N o Y W 5 n Z W Q g V H l w Z S 5 7 V m F s d W U s M z V 9 J n F 1 b 3 Q 7 L C Z x d W 9 0 O 1 N l Y 3 R p b 2 4 x L z I w M D Y y O V 8 y M T A w X 3 B 1 Y m 1 l Z F 9 z Z W F y Y 2 h f Y 2 9 2 a W R f M T l f Z G l h Z 2 5 v c 3 R p Y z I v Q 2 h h b m d l Z C B U e X B l L n t E T 0 k s M z Z 9 J n F 1 b 3 Q 7 X S w m c X V v d D t D b 2 x 1 b W 5 D b 3 V u d C Z x d W 9 0 O z o z N y w m c X V v d D t L Z X l D b 2 x 1 b W 5 O Y W 1 l c y Z x d W 9 0 O z p b X S w m c X V v d D t D b 2 x 1 b W 5 J Z G V u d G l 0 a W V z J n F 1 b 3 Q 7 O l s m c X V v d D t T Z W N 0 a W 9 u M S 8 y M D A 2 M j l f M j E w M F 9 w d W J t Z W R f c 2 V h c m N o X 2 N v d m l k X z E 5 X 2 R p Y W d u b 3 N 0 a W M y L 0 N o Y W 5 n Z W Q g V H l w Z S 5 7 U E 1 J R C w w f S Z x d W 9 0 O y w m c X V v d D t T Z W N 0 a W 9 u M S 8 y M D A 2 M j l f M j E w M F 9 w d W J t Z W R f c 2 V h c m N o X 2 N v d m l k X z E 5 X 2 R p Y W d u b 3 N 0 a W M y L 0 N o Y W 5 n Z W Q g V H l w Z S 5 7 V G l 0 b G U s M X 0 m c X V v d D s s J n F 1 b 3 Q 7 U 2 V j d G l v b j E v M j A w N j I 5 X z I x M D B f c H V i b W V k X 3 N l Y X J j a F 9 j b 3 Z p Z F 8 x O V 9 k a W F n b m 9 z d G l j M i 9 D a G F u Z 2 V k I F R 5 c G U u e 0 Z p c n N 0 I H N j c m V l b i A o d G l 0 b G U g Y W x s I G R p Y W d u b 3 N 0 a W M p L D J 9 J n F 1 b 3 Q 7 L C Z x d W 9 0 O 1 N l Y 3 R p b 2 4 x L z I w M D Y y O V 8 y M T A w X 3 B 1 Y m 1 l Z F 9 z Z W F y Y 2 h f Y 2 9 2 a W R f M T l f Z G l h Z 2 5 v c 3 R p Y z I v Q 2 h h b m d l Z C B U e X B l L n t T Z W N v b m Q g c 2 N y Z W V u I C h 0 a X R s Z S B j b G l u Y 2 l j Y W w g Z X Z h b H V h d G l v b i k s M 3 0 m c X V v d D s s J n F 1 b 3 Q 7 U 2 V j d G l v b j E v M j A w N j I 5 X z I x M D B f c H V i b W V k X 3 N l Y X J j a F 9 j b 3 Z p Z F 8 x O V 9 k a W F n b m 9 z d G l j M i 9 D a G F u Z 2 V k I F R 5 c G U u e 1 R o c m l k I H N j c m V l b i A o Y W J z d H J h Y 3 Q s I G R p Y W d u b 3 N 0 a W M g Z X Z h b H V h d G l v b i B v b i B D T 1 Z J R C B z c G V j a W Z p Y y B k a W F n b m 9 z d G l j I H R l c 3 Q p L D R 9 J n F 1 b 3 Q 7 L C Z x d W 9 0 O 1 N l Y 3 R p b 2 4 x L z I w M D Y y O V 8 y M T A w X 3 B 1 Y m 1 l Z F 9 z Z W F y Y 2 h f Y 2 9 2 a W R f M T l f Z G l h Z 2 5 v c 3 R p Y z I v Q 2 h h b m d l Z C B U e X B l L n t S Z W F z b 2 4 s N X 0 m c X V v d D s s J n F 1 b 3 Q 7 U 2 V j d G l v b j E v M j A w N j I 5 X z I x M D B f c H V i b W V k X 3 N l Y X J j a F 9 j b 3 Z p Z F 8 x O V 9 k a W F n b m 9 z d G l j M i 9 D a G F u Z 2 V k I F R 5 c G U u e 0 F z c 2 F 5 I H R 5 c G U g K E V M S V N B L y B J R k F U L 1 J E V C 9 O Q U F U L 2 9 0 a G V y K S w 2 f S Z x d W 9 0 O y w m c X V v d D t T Z W N 0 a W 9 u M S 8 y M D A 2 M j l f M j E w M F 9 w d W J t Z W R f c 2 V h c m N o X 2 N v d m l k X z E 5 X 2 R p Y W d u b 3 N 0 a W M y L 0 N o Y W 5 n Z W Q g V H l w Z S 5 7 T W 9 s Z W N 1 b G F y L D d 9 J n F 1 b 3 Q 7 L C Z x d W 9 0 O 1 N l Y 3 R p b 2 4 x L z I w M D Y y O V 8 y M T A w X 3 B 1 Y m 1 l Z F 9 z Z W F y Y 2 h f Y 2 9 2 a W R f M T l f Z G l h Z 2 5 v c 3 R p Y z I v Q 2 h h b m d l Z C B U e X B l L n t J b W F n a W 5 n L D h 9 J n F 1 b 3 Q 7 L C Z x d W 9 0 O 1 N l Y 3 R p b 2 4 x L z I w M D Y y O V 8 y M T A w X 3 B 1 Y m 1 l Z F 9 z Z W F y Y 2 h f Y 2 9 2 a W R f M T l f Z G l h Z 2 5 v c 3 R p Y z I v Q 2 h h b m d l Z C B U e X B l L n t T Z X J v b G 9 n a W N h b C w 5 f S Z x d W 9 0 O y w m c X V v d D t T Z W N 0 a W 9 u M S 8 y M D A 2 M j l f M j E w M F 9 w d W J t Z W R f c 2 V h c m N o X 2 N v d m l k X z E 5 X 2 R p Y W d u b 3 N 0 a W M y L 0 N o Y W 5 n Z W Q g V H l w Z S 5 7 U k R U L D E w f S Z x d W 9 0 O y w m c X V v d D t T Z W N 0 a W 9 u M S 8 y M D A 2 M j l f M j E w M F 9 w d W J t Z W R f c 2 V h c m N o X 2 N v d m l k X z E 5 X 2 R p Y W d u b 3 N 0 a W M y L 0 N o Y W 5 n Z W Q g V H l w Z S 5 7 b 3 R o Z X I s M T F 9 J n F 1 b 3 Q 7 L C Z x d W 9 0 O 1 N l Y 3 R p b 2 4 x L z I w M D Y y O V 8 y M T A w X 3 B 1 Y m 1 l Z F 9 z Z W F y Y 2 h f Y 2 9 2 a W R f M T l f Z G l h Z 2 5 v c 3 R p Y z I v Q 2 h h b m d l Z C B U e X B l L n t h b n R p Z 2 V u L 2 F u d G l i b 2 R 5 L D E y f S Z x d W 9 0 O y w m c X V v d D t T Z W N 0 a W 9 u M S 8 y M D A 2 M j l f M j E w M F 9 w d W J t Z W R f c 2 V h c m N o X 2 N v d m l k X z E 5 X 2 R p Y W d u b 3 N 0 a W M y L 0 N o Y W 5 n Z W Q g V H l w Z S 5 7 d X N h Y m l s a X R 5 I G F u Z C B l b n Z p c m 9 u b W V u d G F s I H N 0 Y W J p b G l 0 e S w x M 3 0 m c X V v d D s s J n F 1 b 3 Q 7 U 2 V j d G l v b j E v M j A w N j I 5 X z I x M D B f c H V i b W V k X 3 N l Y X J j a F 9 j b 3 Z p Z F 8 x O V 9 k a W F n b m 9 z d G l j M i 9 D a G F u Z 2 V k I F R 5 c G U u e 1 B y b 2 R 1 Y 3 Q g b m F t Z S B t Z W 5 0 a W 9 u Z W Q s M T R 9 J n F 1 b 3 Q 7 L C Z x d W 9 0 O 1 N l Y 3 R p b 2 4 x L z I w M D Y y O V 8 y M T A w X 3 B 1 Y m 1 l Z F 9 z Z W F y Y 2 h f Y 2 9 2 a W R f M T l f Z G l h Z 2 5 v c 3 R p Y z I v Q 2 h h b m d l Z C B U e X B l L n t w c m 9 k d W N 0 I G N v Z G U g b W V u d G l v b m V k L D E 1 f S Z x d W 9 0 O y w m c X V v d D t T Z W N 0 a W 9 u M S 8 y M D A 2 M j l f M j E w M F 9 w d W J t Z W R f c 2 V h c m N o X 2 N v d m l k X z E 5 X 2 R p Y W d u b 3 N 0 a W M y L 0 N o Y W 5 n Z W Q g V H l w Z S 5 7 b m 9 0 I G 1 l b n R p b m V k I D A g c H J v d G 9 0 e X B l I D E g b 3 I g c H J v Z H V j d G l v b i B s b 3 Q g M i w x N n 0 m c X V v d D s s J n F 1 b 3 Q 7 U 2 V j d G l v b j E v M j A w N j I 5 X z I x M D B f c H V i b W V k X 3 N l Y X J j a F 9 j b 3 Z p Z F 8 x O V 9 k a W F n b m 9 z d G l j M i 9 D a G F u Z 2 V k I F R 5 c G U u e 1 J l Z m V y Z W 5 j Z S B t Z X R o b 2 Q s M T d 9 J n F 1 b 3 Q 7 L C Z x d W 9 0 O 1 N l Y 3 R p b 2 4 x L z I w M D Y y O V 8 y M T A w X 3 B 1 Y m 1 l Z F 9 z Z W F y Y 2 h f Y 2 9 2 a W R f M T l f Z G l h Z 2 5 v c 3 R p Y z I v Q 2 h h b m d l Z C B U e X B l L n s g Z G F 5 I G 9 m I G 9 u c 2 V 0 I G 9 m I H N 5 b X B 0 b 2 1 z I G 1 l b n R p b 2 5 l Z C A s M T h 9 J n F 1 b 3 Q 7 L C Z x d W 9 0 O 1 N l Y 3 R p b 2 4 x L z I w M D Y y O V 8 y M T A w X 3 B 1 Y m 1 l Z F 9 z Z W F y Y 2 h f Y 2 9 2 a W R f M T l f Z G l h Z 2 5 v c 3 R p Y z I v Q 2 h h b m d l Z C B U e X B l L n t N d W x 0 a X B s Z S B 0 Z X N 0 c y B j b 2 1 w Y X J l Z C w x O X 0 m c X V v d D s s J n F 1 b 3 Q 7 U 2 V j d G l v b j E v M j A w N j I 5 X z I x M D B f c H V i b W V k X 3 N l Y X J j a F 9 j b 3 Z p Z F 8 x O V 9 k a W F n b m 9 z d G l j M i 9 D a G F u Z 2 V k I F R 5 c G U u e 0 1 1 b H R p c G x l I H R l c 3 Q g Y 2 V u d G V y c y w y M H 0 m c X V v d D s s J n F 1 b 3 Q 7 U 2 V j d G l v b j E v M j A w N j I 5 X z I x M D B f c H V i b W V k X 3 N l Y X J j a F 9 j b 3 Z p Z F 8 x O V 9 k a W F n b m 9 z d G l j M i 9 D a G F u Z 2 V k I F R 5 c G U u e 3 B y b 3 B v c n R p b 2 5 z I G 9 m I G l u d m F s a W Q g d G V z d H M s I O K A n G F u b 2 1 h b G l l c + K A n S B v Z i B t a W d y Y X R p b 2 4 g Z X R j L D I x f S Z x d W 9 0 O y w m c X V v d D t T Z W N 0 a W 9 u M S 8 y M D A 2 M j l f M j E w M F 9 w d W J t Z W R f c 2 V h c m N o X 2 N v d m l k X z E 5 X 2 R p Y W d u b 3 N 0 a W M y L 0 N o Y W 5 n Z W Q g V H l w Z S 5 7 U 3 R h Y m l s a X R 5 I H R l c 3 R l Z D o g c 3 R v c m F n Z S w g c 2 h p c G 1 l b n Q s I O K A n G 9 w Z W 4 g c G 9 1 Y 2 j i g J 0 g c 3 R h Y m l s a X R 5 I C w y M n 0 m c X V v d D s s J n F 1 b 3 Q 7 U 2 V j d G l v b j E v M j A w N j I 5 X z I x M D B f c H V i b W V k X 3 N l Y X J j a F 9 j b 3 Z p Z F 8 x O V 9 k a W F n b m 9 z d G l j M i 9 D a G F u Z 2 V k I F R 5 c G U u e 1 N w Z W N p b W V u I G V x d W l 2 Y W x l b m N l I H Z h b G l k Y X R l Z D o g c 2 V y d W 0 s I G F u d G l j b 2 F n d W x h d G V k I H Z l b m 9 1 c y B i b G 9 v Z C w g Y 2 F w a W x s Y X J 5 I G 5 v b i 1 h b n R p Y 2 9 h Z 3 V s Y X R l Z C B i b G 9 v Z C A s M j N 9 J n F 1 b 3 Q 7 L C Z x d W 9 0 O 1 N l Y 3 R p b 2 4 x L z I w M D Y y O V 8 y M T A w X 3 B 1 Y m 1 l Z F 9 z Z W F y Y 2 h f Y 2 9 2 a W R f M T l f Z G l h Z 2 5 v c 3 R p Y z I v Q 2 h h b m d l Z C B U e X B l L n s j I G 9 m I G N v d m l k I C s g c 3 B l Y 2 l t Z W 5 z L D I 0 f S Z x d W 9 0 O y w m c X V v d D t T Z W N 0 a W 9 u M S 8 y M D A 2 M j l f M j E w M F 9 w d W J t Z W R f c 2 V h c m N o X 2 N v d m l k X z E 5 X 2 R p Y W d u b 3 N 0 a W M y L 0 N o Y W 5 n Z W Q g V H l w Z S 5 7 I y B v Z i B j b 2 5 0 c m 9 s c y w y N X 0 m c X V v d D s s J n F 1 b 3 Q 7 U 2 V j d G l v b j E v M j A w N j I 5 X z I x M D B f c H V i b W V k X 3 N l Y X J j a F 9 j b 3 Z p Z F 8 x O V 9 k a W F n b m 9 z d G l j M i 9 D a G F u Z 2 V k I F R 5 c G U u e 2 d l b 2 d y Y X B o a W M g b 3 J p Z 2 l u I G 9 m I H N w Z W N p b W V u c y A s M j Z 9 J n F 1 b 3 Q 7 L C Z x d W 9 0 O 1 N l Y 3 R p b 2 4 x L z I w M D Y y O V 8 y M T A w X 3 B 1 Y m 1 l Z F 9 z Z W F y Y 2 h f Y 2 9 2 a W R f M T l f Z G l h Z 2 5 v c 3 R p Y z I v Q 2 h h b m d l Z C B U e X B l L n t N Z X R o b 2 R z L D I 3 f S Z x d W 9 0 O y w m c X V v d D t T Z W N 0 a W 9 u M S 8 y M D A 2 M j l f M j E w M F 9 w d W J t Z W R f c 2 V h c m N o X 2 N v d m l k X z E 5 X 2 R p Y W d u b 3 N 0 a W M y L 0 N o Y W 5 n Z W Q g V H l w Z S 5 7 U m V z d W x 0 c y A s M j h 9 J n F 1 b 3 Q 7 L C Z x d W 9 0 O 1 N l Y 3 R p b 2 4 x L z I w M D Y y O V 8 y M T A w X 3 B 1 Y m 1 l Z F 9 z Z W F y Y 2 h f Y 2 9 2 a W R f M T l f Z G l h Z 2 5 v c 3 R p Y z I v Q 2 h h b m d l Z C B U e X B l L n t C c m F u Z C w y O X 0 m c X V v d D s s J n F 1 b 3 Q 7 U 2 V j d G l v b j E v M j A w N j I 5 X z I x M D B f c H V i b W V k X 3 N l Y X J j a F 9 j b 3 Z p Z F 8 x O V 9 k a W F n b m 9 z d G l j M i 9 D a G F u Z 2 V k I F R 5 c G U u e 0 l u d G V y c 3 R p b m c g Z m 9 y I F J E V C B y Z W x h d G V k I H J l c 2 V h c m N o L D M w f S Z x d W 9 0 O y w m c X V v d D t T Z W N 0 a W 9 u M S 8 y M D A 2 M j l f M j E w M F 9 w d W J t Z W R f c 2 V h c m N o X 2 N v d m l k X z E 5 X 2 R p Y W d u b 3 N 0 a W M y L 0 N o Y W 5 n Z W Q g V H l w Z S 5 7 Q X V 0 a G 9 y c y w z M X 0 m c X V v d D s s J n F 1 b 3 Q 7 U 2 V j d G l v b j E v M j A w N j I 5 X z I x M D B f c H V i b W V k X 3 N l Y X J j a F 9 j b 3 Z p Z F 8 x O V 9 k a W F n b m 9 z d G l j M i 9 D a G F u Z 2 V k I F R 5 c G U u e 0 N p d G F 0 a W 9 u L D M y f S Z x d W 9 0 O y w m c X V v d D t T Z W N 0 a W 9 u M S 8 y M D A 2 M j l f M j E w M F 9 w d W J t Z W R f c 2 V h c m N o X 2 N v d m l k X z E 5 X 2 R p Y W d u b 3 N 0 a W M y L 0 N o Y W 5 n Z W Q g V H l w Z S 5 7 S m 9 1 c m 5 h b C 9 C b 2 9 r L D M z f S Z x d W 9 0 O y w m c X V v d D t T Z W N 0 a W 9 u M S 8 y M D A 2 M j l f M j E w M F 9 w d W J t Z W R f c 2 V h c m N o X 2 N v d m l k X z E 5 X 2 R p Y W d u b 3 N 0 a W M y L 0 N o Y W 5 n Z W Q g V H l w Z S 5 7 Q 3 J l Y X R l I E R h d G U s M z R 9 J n F 1 b 3 Q 7 L C Z x d W 9 0 O 1 N l Y 3 R p b 2 4 x L z I w M D Y y O V 8 y M T A w X 3 B 1 Y m 1 l Z F 9 z Z W F y Y 2 h f Y 2 9 2 a W R f M T l f Z G l h Z 2 5 v c 3 R p Y z I v Q 2 h h b m d l Z C B U e X B l L n t W Y W x 1 Z S w z N X 0 m c X V v d D s s J n F 1 b 3 Q 7 U 2 V j d G l v b j E v M j A w N j I 5 X z I x M D B f c H V i b W V k X 3 N l Y X J j a F 9 j b 3 Z p Z F 8 x O V 9 k a W F n b m 9 z d G l j M i 9 D a G F u Z 2 V k I F R 5 c G U u e 0 R P S S w z N n 0 m c X V v d D t d L C Z x d W 9 0 O 1 J l b G F 0 a W 9 u c 2 h p c E l u Z m 8 m c X V v d D s 6 W 1 1 9 I i A v P j w v U 3 R h Y m x l R W 5 0 c m l l c z 4 8 L 0 l 0 Z W 0 + P E l 0 Z W 0 + P E l 0 Z W 1 M b 2 N h d G l v b j 4 8 S X R l b V R 5 c G U + R m 9 y b X V s Y T w v S X R l b V R 5 c G U + P E l 0 Z W 1 Q Y X R o P l N l Y 3 R p b 2 4 x L z I w M D Y y O V 8 y M T A w X 3 B 1 Y m 1 l Z F 9 z Z W F y Y 2 h f Y 2 9 2 a W R f M T l f Z G l h Z 2 5 v c 3 R p Y z I v U 2 9 1 c m N l P C 9 J d G V t U G F 0 a D 4 8 L 0 l 0 Z W 1 M b 2 N h d G l v b j 4 8 U 3 R h Y m x l R W 5 0 c m l l c y A v P j w v S X R l b T 4 8 S X R l b T 4 8 S X R l b U x v Y 2 F 0 a W 9 u P j x J d G V t V H l w Z T 5 G b 3 J t d W x h P C 9 J d G V t V H l w Z T 4 8 S X R l b V B h d G g + U 2 V j d G l v b j E v M j A w N j I 5 X z I x M D B f c H V i b W V k X 3 N l Y X J j a F 9 j b 3 Z p Z F 8 x O V 9 k a W F n b m 9 z d G l j M i 9 Q c m 9 t b 3 R l Z C U y M E h l Y W R l c n M 8 L 0 l 0 Z W 1 Q Y X R o P j w v S X R l b U x v Y 2 F 0 a W 9 u P j x T d G F i b G V F b n R y a W V z I C 8 + P C 9 J d G V t P j x J d G V t P j x J d G V t T G 9 j Y X R p b 2 4 + P E l 0 Z W 1 U e X B l P k Z v c m 1 1 b G E 8 L 0 l 0 Z W 1 U e X B l P j x J d G V t U G F 0 a D 5 T Z W N 0 a W 9 u M S 8 y M D A 2 M j l f M j E w M F 9 w d W J t Z W R f c 2 V h c m N o X 2 N v d m l k X z E 5 X 2 R p Y W d u b 3 N 0 a W M y L 0 N o Y W 5 n Z W Q l M j B U e X B l P C 9 J d G V t U G F 0 a D 4 8 L 0 l 0 Z W 1 M b 2 N h d G l v b j 4 8 U 3 R h Y m x l R W 5 0 c m l l c y A v P j w v S X R l b T 4 8 L 0 l 0 Z W 1 z P j w v T G 9 j Y W x Q Y W N r Y W d l T W V 0 Y W R h d G F G a W x l P h Y A A A B Q S w U G A A A A A A A A A A A A A A A A A A A A A A A A 2 g A A A A E A A A D Q j J 3 f A R X R E Y x 6 A M B P w p f r A Q A A A L y C x u a e 6 q B P r 5 L W o 5 7 Q l Z U A A A A A A g A A A A A A A 2 Y A A M A A A A A Q A A A A o j m e k G j S F K P v Y O c J q 1 L V 6 Q A A A A A E g A A A o A A A A B A A A A D H P 9 R / H H t N s X Y L n u + P o o v 4 U A A A A G E / 8 L j g Q R z y R a J K Q O A K K T J S E H z 2 y Q R j H V g F L w M M Q P R M H J V t W Q f X D S G K / C 4 Q s I i 6 I w v w 4 a L 5 4 2 g A s R J f v r f P d U k d f l G J T 9 o j d D 1 e c B 7 n j C y h F A A A A K i / 2 h I K B n D R j p A x 6 D / f A 1 d C x q I M < / D a t a M a s h u p > 
</file>

<file path=customXml/itemProps1.xml><?xml version="1.0" encoding="utf-8"?>
<ds:datastoreItem xmlns:ds="http://schemas.openxmlformats.org/officeDocument/2006/customXml" ds:itemID="{43D23300-F12E-4536-8546-F8E97E6E772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VID-19 RDTs per article</vt:lpstr>
      <vt:lpstr>COVID-19 Ag RDTs by product</vt:lpstr>
      <vt:lpstr>COVID-19 Ab RDTs by product </vt:lpstr>
      <vt:lpstr>'COVID-19 Ab RDTs by product '!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era Kuhne</cp:lastModifiedBy>
  <dcterms:created xsi:type="dcterms:W3CDTF">2020-06-30T07:23:19Z</dcterms:created>
  <dcterms:modified xsi:type="dcterms:W3CDTF">2020-08-22T12:22:01Z</dcterms:modified>
</cp:coreProperties>
</file>